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notoshiya/Dropbox/綱島＿投稿論文/200618From_Tsunashima/20201021投稿1027に投稿コンプリート/Data/"/>
    </mc:Choice>
  </mc:AlternateContent>
  <xr:revisionPtr revIDLastSave="0" documentId="13_ncr:1_{0B10642B-9A44-4240-9465-4C050FEA5242}" xr6:coauthVersionLast="45" xr6:coauthVersionMax="45" xr10:uidLastSave="{00000000-0000-0000-0000-000000000000}"/>
  <bookViews>
    <workbookView xWindow="0" yWindow="460" windowWidth="32460" windowHeight="20540" tabRatio="681" activeTab="4" xr2:uid="{CB896F48-6F15-41BD-BDC1-EC7737437F5F}"/>
  </bookViews>
  <sheets>
    <sheet name="F3 Cell density (cells mL-1)" sheetId="5" r:id="rId1"/>
    <sheet name="F3 carbon (pg mL-1)" sheetId="6" r:id="rId2"/>
    <sheet name="CB Cell density (cells mL-1)" sheetId="9" r:id="rId3"/>
    <sheet name="CB carbon (pg mL-1)" sheetId="8" r:id="rId4"/>
    <sheet name="Caron biomass Graph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46" i="8" l="1"/>
  <c r="X46" i="8"/>
  <c r="W46" i="8"/>
  <c r="V46" i="8"/>
  <c r="U46" i="8"/>
  <c r="T46" i="8"/>
  <c r="S46" i="8"/>
  <c r="R46" i="8"/>
  <c r="Q46" i="8"/>
  <c r="P46" i="8"/>
  <c r="O46" i="8"/>
  <c r="N46" i="8"/>
  <c r="M46" i="8"/>
  <c r="L46" i="8"/>
  <c r="K46" i="8"/>
  <c r="J46" i="8"/>
  <c r="I46" i="8"/>
  <c r="H46" i="8"/>
  <c r="G46" i="8"/>
  <c r="D45" i="9"/>
  <c r="C45" i="9" s="1"/>
  <c r="D44" i="9"/>
  <c r="C44" i="9" s="1"/>
  <c r="H44" i="8" s="1"/>
  <c r="G29" i="8"/>
  <c r="U31" i="3"/>
  <c r="Q31" i="3"/>
  <c r="M31" i="3"/>
  <c r="I31" i="3"/>
  <c r="E31" i="3"/>
  <c r="U4" i="8"/>
  <c r="O12" i="8"/>
  <c r="G20" i="8"/>
  <c r="S20" i="8"/>
  <c r="W20" i="8"/>
  <c r="O25" i="8"/>
  <c r="J28" i="8"/>
  <c r="O28" i="8"/>
  <c r="T28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P33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X37" i="8"/>
  <c r="Y37" i="8"/>
  <c r="J38" i="8"/>
  <c r="V38" i="8"/>
  <c r="J39" i="8"/>
  <c r="M39" i="8"/>
  <c r="T39" i="8"/>
  <c r="W39" i="8"/>
  <c r="P40" i="8"/>
  <c r="W44" i="8"/>
  <c r="I47" i="8"/>
  <c r="Q47" i="8"/>
  <c r="Y47" i="8"/>
  <c r="K49" i="8"/>
  <c r="S49" i="8"/>
  <c r="I3" i="8"/>
  <c r="Q3" i="8"/>
  <c r="Y3" i="8"/>
  <c r="Y50" i="9"/>
  <c r="X50" i="9"/>
  <c r="W50" i="9"/>
  <c r="V50" i="9"/>
  <c r="U50" i="9"/>
  <c r="T50" i="9"/>
  <c r="S50" i="9"/>
  <c r="R50" i="9"/>
  <c r="Q50" i="9"/>
  <c r="P50" i="9"/>
  <c r="O50" i="9"/>
  <c r="N50" i="9"/>
  <c r="M50" i="9"/>
  <c r="L50" i="9"/>
  <c r="K50" i="9"/>
  <c r="J50" i="9"/>
  <c r="I50" i="9"/>
  <c r="H50" i="9"/>
  <c r="G50" i="9"/>
  <c r="D49" i="9"/>
  <c r="C49" i="9" s="1"/>
  <c r="L49" i="8" s="1"/>
  <c r="D48" i="9"/>
  <c r="C48" i="9" s="1"/>
  <c r="G48" i="8" s="1"/>
  <c r="D47" i="9"/>
  <c r="C47" i="9" s="1"/>
  <c r="J47" i="8" s="1"/>
  <c r="D43" i="9"/>
  <c r="C43" i="9" s="1"/>
  <c r="J43" i="8" s="1"/>
  <c r="D42" i="9"/>
  <c r="C42" i="9" s="1"/>
  <c r="M42" i="8" s="1"/>
  <c r="D41" i="9"/>
  <c r="C41" i="9" s="1"/>
  <c r="H41" i="8" s="1"/>
  <c r="D40" i="9"/>
  <c r="C40" i="9" s="1"/>
  <c r="J40" i="8" s="1"/>
  <c r="D39" i="9"/>
  <c r="C39" i="9" s="1"/>
  <c r="K39" i="8" s="1"/>
  <c r="D38" i="9"/>
  <c r="C38" i="9" s="1"/>
  <c r="H38" i="8" s="1"/>
  <c r="D36" i="9"/>
  <c r="C36" i="9" s="1"/>
  <c r="D35" i="9"/>
  <c r="C35" i="9" s="1"/>
  <c r="D34" i="9"/>
  <c r="C34" i="9" s="1"/>
  <c r="D33" i="9"/>
  <c r="C33" i="9"/>
  <c r="N33" i="8" s="1"/>
  <c r="D32" i="9"/>
  <c r="C32" i="9" s="1"/>
  <c r="D31" i="9"/>
  <c r="C31" i="9" s="1"/>
  <c r="D30" i="9"/>
  <c r="C30" i="9" s="1"/>
  <c r="D28" i="9"/>
  <c r="C28" i="9" s="1"/>
  <c r="R28" i="8" s="1"/>
  <c r="D27" i="9"/>
  <c r="C27" i="9" s="1"/>
  <c r="M27" i="8" s="1"/>
  <c r="D26" i="9"/>
  <c r="C26" i="9" s="1"/>
  <c r="H26" i="8" s="1"/>
  <c r="D25" i="9"/>
  <c r="C25" i="9" s="1"/>
  <c r="D24" i="9"/>
  <c r="C24" i="9" s="1"/>
  <c r="N24" i="8" s="1"/>
  <c r="D23" i="9"/>
  <c r="C23" i="9" s="1"/>
  <c r="R23" i="8" s="1"/>
  <c r="D22" i="9"/>
  <c r="C22" i="9" s="1"/>
  <c r="H22" i="8" s="1"/>
  <c r="D21" i="9"/>
  <c r="C21" i="9" s="1"/>
  <c r="L21" i="8" s="1"/>
  <c r="D20" i="9"/>
  <c r="C20" i="9" s="1"/>
  <c r="T20" i="8" s="1"/>
  <c r="D19" i="9"/>
  <c r="C19" i="9" s="1"/>
  <c r="G19" i="8" s="1"/>
  <c r="D18" i="9"/>
  <c r="C18" i="9" s="1"/>
  <c r="J18" i="8" s="1"/>
  <c r="D17" i="9"/>
  <c r="C17" i="9" s="1"/>
  <c r="P17" i="8" s="1"/>
  <c r="D16" i="9"/>
  <c r="C16" i="9" s="1"/>
  <c r="P16" i="8" s="1"/>
  <c r="D15" i="9"/>
  <c r="C15" i="9" s="1"/>
  <c r="K15" i="8" s="1"/>
  <c r="D14" i="9"/>
  <c r="C14" i="9" s="1"/>
  <c r="P14" i="8" s="1"/>
  <c r="D13" i="9"/>
  <c r="C13" i="9" s="1"/>
  <c r="T13" i="8" s="1"/>
  <c r="D12" i="9"/>
  <c r="C12" i="9" s="1"/>
  <c r="K12" i="8" s="1"/>
  <c r="D11" i="9"/>
  <c r="C11" i="9" s="1"/>
  <c r="I11" i="8" s="1"/>
  <c r="D10" i="9"/>
  <c r="C10" i="9" s="1"/>
  <c r="K10" i="8" s="1"/>
  <c r="D9" i="9"/>
  <c r="C9" i="9" s="1"/>
  <c r="K9" i="8" s="1"/>
  <c r="D8" i="9"/>
  <c r="C8" i="9" s="1"/>
  <c r="V8" i="8" s="1"/>
  <c r="D7" i="9"/>
  <c r="C7" i="9" s="1"/>
  <c r="L7" i="8" s="1"/>
  <c r="D6" i="9"/>
  <c r="C6" i="9" s="1"/>
  <c r="L6" i="8" s="1"/>
  <c r="D5" i="9"/>
  <c r="C5" i="9" s="1"/>
  <c r="K5" i="8" s="1"/>
  <c r="D4" i="9"/>
  <c r="C4" i="9" s="1"/>
  <c r="M4" i="8" s="1"/>
  <c r="D3" i="9"/>
  <c r="C3" i="9" s="1"/>
  <c r="J3" i="8" s="1"/>
  <c r="D47" i="8"/>
  <c r="C47" i="8" s="1"/>
  <c r="D49" i="8"/>
  <c r="C49" i="8" s="1"/>
  <c r="D48" i="8"/>
  <c r="C48" i="8" s="1"/>
  <c r="D43" i="8"/>
  <c r="C43" i="8" s="1"/>
  <c r="D42" i="8"/>
  <c r="C42" i="8" s="1"/>
  <c r="D41" i="8"/>
  <c r="C41" i="8" s="1"/>
  <c r="D40" i="8"/>
  <c r="C40" i="8" s="1"/>
  <c r="D39" i="8"/>
  <c r="C39" i="8" s="1"/>
  <c r="D38" i="8"/>
  <c r="C38" i="8" s="1"/>
  <c r="D36" i="8"/>
  <c r="C36" i="8" s="1"/>
  <c r="D45" i="8"/>
  <c r="C45" i="8" s="1"/>
  <c r="D44" i="8"/>
  <c r="C44" i="8" s="1"/>
  <c r="D35" i="8"/>
  <c r="C35" i="8" s="1"/>
  <c r="D34" i="8"/>
  <c r="C34" i="8" s="1"/>
  <c r="D33" i="8"/>
  <c r="C33" i="8" s="1"/>
  <c r="D32" i="8"/>
  <c r="C32" i="8" s="1"/>
  <c r="D28" i="8"/>
  <c r="C28" i="8" s="1"/>
  <c r="D27" i="8"/>
  <c r="C27" i="8" s="1"/>
  <c r="D31" i="8"/>
  <c r="C31" i="8" s="1"/>
  <c r="D30" i="8"/>
  <c r="C30" i="8" s="1"/>
  <c r="D26" i="8"/>
  <c r="C26" i="8" s="1"/>
  <c r="D25" i="8"/>
  <c r="C25" i="8" s="1"/>
  <c r="D24" i="8"/>
  <c r="C24" i="8" s="1"/>
  <c r="D23" i="8"/>
  <c r="C23" i="8" s="1"/>
  <c r="D22" i="8"/>
  <c r="C22" i="8" s="1"/>
  <c r="D21" i="8"/>
  <c r="C21" i="8" s="1"/>
  <c r="D20" i="8"/>
  <c r="C20" i="8" s="1"/>
  <c r="D19" i="8"/>
  <c r="C19" i="8" s="1"/>
  <c r="D18" i="8"/>
  <c r="C18" i="8" s="1"/>
  <c r="D17" i="8"/>
  <c r="C17" i="8" s="1"/>
  <c r="D16" i="8"/>
  <c r="C16" i="8" s="1"/>
  <c r="D15" i="8"/>
  <c r="C15" i="8" s="1"/>
  <c r="D14" i="8"/>
  <c r="C14" i="8" s="1"/>
  <c r="D13" i="8"/>
  <c r="C13" i="8" s="1"/>
  <c r="D12" i="8"/>
  <c r="C12" i="8" s="1"/>
  <c r="D11" i="8"/>
  <c r="C11" i="8" s="1"/>
  <c r="D10" i="8"/>
  <c r="C10" i="8" s="1"/>
  <c r="D9" i="8"/>
  <c r="C9" i="8" s="1"/>
  <c r="D8" i="8"/>
  <c r="C8" i="8" s="1"/>
  <c r="D7" i="8"/>
  <c r="C7" i="8" s="1"/>
  <c r="D6" i="8"/>
  <c r="C6" i="8" s="1"/>
  <c r="D5" i="8"/>
  <c r="C5" i="8" s="1"/>
  <c r="D4" i="8"/>
  <c r="C4" i="8" s="1"/>
  <c r="D3" i="8"/>
  <c r="C3" i="8" s="1"/>
  <c r="D50" i="6"/>
  <c r="C50" i="6" s="1"/>
  <c r="D49" i="6"/>
  <c r="C49" i="6" s="1"/>
  <c r="D48" i="6"/>
  <c r="C48" i="6" s="1"/>
  <c r="D46" i="6"/>
  <c r="C46" i="6" s="1"/>
  <c r="D45" i="6"/>
  <c r="C45" i="6" s="1"/>
  <c r="D44" i="6"/>
  <c r="C44" i="6" s="1"/>
  <c r="D43" i="6"/>
  <c r="C43" i="6" s="1"/>
  <c r="D42" i="6"/>
  <c r="C42" i="6" s="1"/>
  <c r="D41" i="6"/>
  <c r="C41" i="6" s="1"/>
  <c r="D47" i="6"/>
  <c r="C47" i="6" s="1"/>
  <c r="D40" i="6"/>
  <c r="C40" i="6" s="1"/>
  <c r="D39" i="6"/>
  <c r="C39" i="6" s="1"/>
  <c r="D38" i="6"/>
  <c r="C38" i="6" s="1"/>
  <c r="D37" i="6"/>
  <c r="C37" i="6" s="1"/>
  <c r="D36" i="6"/>
  <c r="C36" i="6" s="1"/>
  <c r="D35" i="6"/>
  <c r="C35" i="6" s="1"/>
  <c r="D34" i="6"/>
  <c r="C34" i="6" s="1"/>
  <c r="D33" i="6"/>
  <c r="C33" i="6" s="1"/>
  <c r="D32" i="6"/>
  <c r="C32" i="6" s="1"/>
  <c r="D31" i="6"/>
  <c r="C31" i="6" s="1"/>
  <c r="D30" i="6"/>
  <c r="C30" i="6" s="1"/>
  <c r="D29" i="6"/>
  <c r="C29" i="6" s="1"/>
  <c r="D28" i="6"/>
  <c r="C28" i="6" s="1"/>
  <c r="D27" i="6"/>
  <c r="C27" i="6" s="1"/>
  <c r="D26" i="6"/>
  <c r="C26" i="6" s="1"/>
  <c r="D25" i="6"/>
  <c r="C25" i="6" s="1"/>
  <c r="D24" i="6"/>
  <c r="C24" i="6" s="1"/>
  <c r="D23" i="6"/>
  <c r="C23" i="6" s="1"/>
  <c r="D22" i="6"/>
  <c r="C22" i="6" s="1"/>
  <c r="D21" i="6"/>
  <c r="C21" i="6" s="1"/>
  <c r="D20" i="6"/>
  <c r="C20" i="6" s="1"/>
  <c r="D19" i="6"/>
  <c r="C19" i="6" s="1"/>
  <c r="D18" i="6"/>
  <c r="C18" i="6" s="1"/>
  <c r="D17" i="6"/>
  <c r="C17" i="6" s="1"/>
  <c r="D16" i="6"/>
  <c r="C16" i="6" s="1"/>
  <c r="D15" i="6"/>
  <c r="C15" i="6" s="1"/>
  <c r="D14" i="6"/>
  <c r="C14" i="6" s="1"/>
  <c r="D13" i="6"/>
  <c r="C13" i="6" s="1"/>
  <c r="D12" i="6"/>
  <c r="C12" i="6" s="1"/>
  <c r="D11" i="6"/>
  <c r="C11" i="6" s="1"/>
  <c r="D10" i="6"/>
  <c r="C10" i="6" s="1"/>
  <c r="D9" i="6"/>
  <c r="C9" i="6" s="1"/>
  <c r="D8" i="6"/>
  <c r="C8" i="6" s="1"/>
  <c r="D7" i="6"/>
  <c r="C7" i="6" s="1"/>
  <c r="D6" i="6"/>
  <c r="C6" i="6" s="1"/>
  <c r="D5" i="6"/>
  <c r="C5" i="6" s="1"/>
  <c r="D4" i="6"/>
  <c r="C4" i="6" s="1"/>
  <c r="D3" i="6"/>
  <c r="C3" i="6" s="1"/>
  <c r="D50" i="5"/>
  <c r="C50" i="5" s="1"/>
  <c r="Y50" i="6" s="1"/>
  <c r="Y51" i="5"/>
  <c r="X51" i="5"/>
  <c r="W51" i="5"/>
  <c r="V51" i="5"/>
  <c r="U51" i="5"/>
  <c r="T51" i="5"/>
  <c r="S51" i="5"/>
  <c r="R51" i="5"/>
  <c r="Q51" i="5"/>
  <c r="P51" i="5"/>
  <c r="O51" i="5"/>
  <c r="N51" i="5"/>
  <c r="M51" i="5"/>
  <c r="L51" i="5"/>
  <c r="K51" i="5"/>
  <c r="J51" i="5"/>
  <c r="I51" i="5"/>
  <c r="H51" i="5"/>
  <c r="G51" i="5"/>
  <c r="D48" i="5"/>
  <c r="C48" i="5" s="1"/>
  <c r="O48" i="6" s="1"/>
  <c r="D49" i="5"/>
  <c r="C49" i="5" s="1"/>
  <c r="G49" i="6" s="1"/>
  <c r="D44" i="5"/>
  <c r="C44" i="5" s="1"/>
  <c r="P44" i="6" s="1"/>
  <c r="D43" i="5"/>
  <c r="C43" i="5" s="1"/>
  <c r="K43" i="6" s="1"/>
  <c r="D42" i="5"/>
  <c r="C42" i="5" s="1"/>
  <c r="N42" i="6" s="1"/>
  <c r="D41" i="5"/>
  <c r="C41" i="5" s="1"/>
  <c r="U41" i="6" s="1"/>
  <c r="D47" i="5"/>
  <c r="C47" i="5" s="1"/>
  <c r="D40" i="5"/>
  <c r="C40" i="5" s="1"/>
  <c r="I40" i="6" s="1"/>
  <c r="D39" i="5"/>
  <c r="C39" i="5" s="1"/>
  <c r="H39" i="6" s="1"/>
  <c r="D38" i="5"/>
  <c r="C38" i="5" s="1"/>
  <c r="O38" i="6" s="1"/>
  <c r="D46" i="5"/>
  <c r="C46" i="5" s="1"/>
  <c r="J46" i="6" s="1"/>
  <c r="D45" i="5"/>
  <c r="C45" i="5" s="1"/>
  <c r="D37" i="5"/>
  <c r="C37" i="5" s="1"/>
  <c r="N37" i="6" s="1"/>
  <c r="D36" i="5"/>
  <c r="C36" i="5" s="1"/>
  <c r="U36" i="6" s="1"/>
  <c r="D35" i="5"/>
  <c r="C35" i="5" s="1"/>
  <c r="L35" i="6" s="1"/>
  <c r="D34" i="5"/>
  <c r="C34" i="5" s="1"/>
  <c r="W34" i="6" s="1"/>
  <c r="D31" i="5"/>
  <c r="C31" i="5" s="1"/>
  <c r="I31" i="6" s="1"/>
  <c r="D30" i="5"/>
  <c r="C30" i="5" s="1"/>
  <c r="D33" i="5"/>
  <c r="C33" i="5" s="1"/>
  <c r="D32" i="5"/>
  <c r="C32" i="5" s="1"/>
  <c r="D29" i="5"/>
  <c r="C29" i="5" s="1"/>
  <c r="D28" i="5"/>
  <c r="C28" i="5" s="1"/>
  <c r="R28" i="6" s="1"/>
  <c r="D27" i="5"/>
  <c r="C27" i="5" s="1"/>
  <c r="D26" i="5"/>
  <c r="C26" i="5" s="1"/>
  <c r="D25" i="5"/>
  <c r="C25" i="5" s="1"/>
  <c r="K25" i="6" s="1"/>
  <c r="D24" i="5"/>
  <c r="C24" i="5" s="1"/>
  <c r="N24" i="6" s="1"/>
  <c r="D23" i="5"/>
  <c r="C23" i="5" s="1"/>
  <c r="D22" i="5"/>
  <c r="C22" i="5" s="1"/>
  <c r="D21" i="5"/>
  <c r="C21" i="5" s="1"/>
  <c r="G21" i="6" s="1"/>
  <c r="D20" i="5"/>
  <c r="C20" i="5" s="1"/>
  <c r="D19" i="5"/>
  <c r="C19" i="5" s="1"/>
  <c r="D18" i="5"/>
  <c r="C18" i="5" s="1"/>
  <c r="D17" i="5"/>
  <c r="C17" i="5" s="1"/>
  <c r="D16" i="5"/>
  <c r="C16" i="5" s="1"/>
  <c r="D15" i="5"/>
  <c r="C15" i="5" s="1"/>
  <c r="D14" i="5"/>
  <c r="C14" i="5" s="1"/>
  <c r="D13" i="5"/>
  <c r="C13" i="5" s="1"/>
  <c r="D12" i="5"/>
  <c r="C12" i="5" s="1"/>
  <c r="D11" i="5"/>
  <c r="C11" i="5" s="1"/>
  <c r="V11" i="6" s="1"/>
  <c r="D10" i="5"/>
  <c r="C10" i="5" s="1"/>
  <c r="D9" i="5"/>
  <c r="C9" i="5" s="1"/>
  <c r="D8" i="5"/>
  <c r="C8" i="5" s="1"/>
  <c r="O8" i="6" s="1"/>
  <c r="D7" i="5"/>
  <c r="C7" i="5" s="1"/>
  <c r="D6" i="5"/>
  <c r="C6" i="5" s="1"/>
  <c r="D5" i="5"/>
  <c r="C5" i="5" s="1"/>
  <c r="H5" i="6" s="1"/>
  <c r="D4" i="5"/>
  <c r="C4" i="5" s="1"/>
  <c r="D3" i="5"/>
  <c r="C3" i="5" s="1"/>
  <c r="K3" i="6" s="1"/>
  <c r="T34" i="3"/>
  <c r="R32" i="3"/>
  <c r="P34" i="3"/>
  <c r="O32" i="3"/>
  <c r="N32" i="3"/>
  <c r="L34" i="3"/>
  <c r="K28" i="3"/>
  <c r="J32" i="3"/>
  <c r="H34" i="3"/>
  <c r="F32" i="3"/>
  <c r="D34" i="3"/>
  <c r="U27" i="3"/>
  <c r="T24" i="3"/>
  <c r="S23" i="3"/>
  <c r="R22" i="3"/>
  <c r="Q27" i="3"/>
  <c r="P24" i="3"/>
  <c r="O23" i="3"/>
  <c r="N27" i="3"/>
  <c r="M27" i="3"/>
  <c r="L24" i="3"/>
  <c r="K23" i="3"/>
  <c r="J22" i="3"/>
  <c r="I27" i="3"/>
  <c r="H24" i="3"/>
  <c r="G23" i="3"/>
  <c r="F22" i="3"/>
  <c r="E21" i="3"/>
  <c r="D24" i="3"/>
  <c r="C23" i="3"/>
  <c r="K30" i="8" l="1"/>
  <c r="S30" i="8"/>
  <c r="L30" i="8"/>
  <c r="T30" i="8"/>
  <c r="J30" i="8"/>
  <c r="V30" i="8"/>
  <c r="M30" i="8"/>
  <c r="W30" i="8"/>
  <c r="N30" i="8"/>
  <c r="X30" i="8"/>
  <c r="O30" i="8"/>
  <c r="Y30" i="8"/>
  <c r="P30" i="8"/>
  <c r="G30" i="8"/>
  <c r="Q30" i="8"/>
  <c r="H30" i="8"/>
  <c r="R30" i="8"/>
  <c r="I30" i="8"/>
  <c r="U30" i="8"/>
  <c r="L35" i="8"/>
  <c r="T35" i="8"/>
  <c r="M35" i="8"/>
  <c r="U35" i="8"/>
  <c r="K35" i="8"/>
  <c r="W35" i="8"/>
  <c r="N35" i="8"/>
  <c r="X35" i="8"/>
  <c r="O35" i="8"/>
  <c r="Y35" i="8"/>
  <c r="P35" i="8"/>
  <c r="G35" i="8"/>
  <c r="Q35" i="8"/>
  <c r="H35" i="8"/>
  <c r="R35" i="8"/>
  <c r="I35" i="8"/>
  <c r="S35" i="8"/>
  <c r="J35" i="8"/>
  <c r="V35" i="8"/>
  <c r="H31" i="8"/>
  <c r="P31" i="8"/>
  <c r="X31" i="8"/>
  <c r="I31" i="8"/>
  <c r="Q31" i="8"/>
  <c r="Y31" i="8"/>
  <c r="M31" i="8"/>
  <c r="W31" i="8"/>
  <c r="N31" i="8"/>
  <c r="O31" i="8"/>
  <c r="R31" i="8"/>
  <c r="G31" i="8"/>
  <c r="S31" i="8"/>
  <c r="J31" i="8"/>
  <c r="T31" i="8"/>
  <c r="K31" i="8"/>
  <c r="U31" i="8"/>
  <c r="L31" i="8"/>
  <c r="V31" i="8"/>
  <c r="I36" i="8"/>
  <c r="Q36" i="8"/>
  <c r="Y36" i="8"/>
  <c r="J36" i="8"/>
  <c r="R36" i="8"/>
  <c r="N36" i="8"/>
  <c r="X36" i="8"/>
  <c r="O36" i="8"/>
  <c r="P36" i="8"/>
  <c r="G36" i="8"/>
  <c r="S36" i="8"/>
  <c r="H36" i="8"/>
  <c r="T36" i="8"/>
  <c r="K36" i="8"/>
  <c r="U36" i="8"/>
  <c r="L36" i="8"/>
  <c r="V36" i="8"/>
  <c r="M36" i="8"/>
  <c r="W36" i="8"/>
  <c r="M32" i="8"/>
  <c r="U32" i="8"/>
  <c r="N32" i="8"/>
  <c r="V32" i="8"/>
  <c r="P32" i="8"/>
  <c r="G32" i="8"/>
  <c r="Q32" i="8"/>
  <c r="H32" i="8"/>
  <c r="R32" i="8"/>
  <c r="I32" i="8"/>
  <c r="S32" i="8"/>
  <c r="J32" i="8"/>
  <c r="T32" i="8"/>
  <c r="K32" i="8"/>
  <c r="W32" i="8"/>
  <c r="L32" i="8"/>
  <c r="X32" i="8"/>
  <c r="O32" i="8"/>
  <c r="Y32" i="8"/>
  <c r="G34" i="8"/>
  <c r="O34" i="8"/>
  <c r="W34" i="8"/>
  <c r="H34" i="8"/>
  <c r="P34" i="8"/>
  <c r="X34" i="8"/>
  <c r="J34" i="8"/>
  <c r="T34" i="8"/>
  <c r="K34" i="8"/>
  <c r="U34" i="8"/>
  <c r="L34" i="8"/>
  <c r="V34" i="8"/>
  <c r="M34" i="8"/>
  <c r="Y34" i="8"/>
  <c r="N34" i="8"/>
  <c r="Q34" i="8"/>
  <c r="R34" i="8"/>
  <c r="I34" i="8"/>
  <c r="S34" i="8"/>
  <c r="V48" i="8"/>
  <c r="N48" i="8"/>
  <c r="Y43" i="8"/>
  <c r="Q43" i="8"/>
  <c r="I43" i="8"/>
  <c r="T42" i="8"/>
  <c r="L42" i="8"/>
  <c r="W41" i="8"/>
  <c r="O41" i="8"/>
  <c r="G41" i="8"/>
  <c r="O27" i="8"/>
  <c r="U26" i="8"/>
  <c r="I26" i="8"/>
  <c r="V24" i="8"/>
  <c r="H24" i="8"/>
  <c r="N23" i="8"/>
  <c r="Q22" i="8"/>
  <c r="T21" i="8"/>
  <c r="J19" i="8"/>
  <c r="M18" i="8"/>
  <c r="S16" i="8"/>
  <c r="V15" i="8"/>
  <c r="Y14" i="8"/>
  <c r="I14" i="8"/>
  <c r="L13" i="8"/>
  <c r="P11" i="8"/>
  <c r="L10" i="8"/>
  <c r="I8" i="8"/>
  <c r="X6" i="8"/>
  <c r="W5" i="8"/>
  <c r="L9" i="8"/>
  <c r="T9" i="8"/>
  <c r="M9" i="8"/>
  <c r="U9" i="8"/>
  <c r="H9" i="8"/>
  <c r="P9" i="8"/>
  <c r="X9" i="8"/>
  <c r="I9" i="8"/>
  <c r="Q9" i="8"/>
  <c r="Y9" i="8"/>
  <c r="J9" i="8"/>
  <c r="R9" i="8"/>
  <c r="N17" i="8"/>
  <c r="V17" i="8"/>
  <c r="I17" i="8"/>
  <c r="Q17" i="8"/>
  <c r="Y17" i="8"/>
  <c r="J17" i="8"/>
  <c r="R17" i="8"/>
  <c r="K17" i="8"/>
  <c r="S17" i="8"/>
  <c r="N25" i="8"/>
  <c r="V25" i="8"/>
  <c r="I25" i="8"/>
  <c r="Q25" i="8"/>
  <c r="Y25" i="8"/>
  <c r="J25" i="8"/>
  <c r="R25" i="8"/>
  <c r="X3" i="8"/>
  <c r="P3" i="8"/>
  <c r="H3" i="8"/>
  <c r="R49" i="8"/>
  <c r="J49" i="8"/>
  <c r="U48" i="8"/>
  <c r="M48" i="8"/>
  <c r="X47" i="8"/>
  <c r="P47" i="8"/>
  <c r="H47" i="8"/>
  <c r="X43" i="8"/>
  <c r="P43" i="8"/>
  <c r="H43" i="8"/>
  <c r="S42" i="8"/>
  <c r="K42" i="8"/>
  <c r="V41" i="8"/>
  <c r="N41" i="8"/>
  <c r="Y40" i="8"/>
  <c r="O40" i="8"/>
  <c r="V39" i="8"/>
  <c r="L39" i="8"/>
  <c r="U38" i="8"/>
  <c r="I38" i="8"/>
  <c r="Y33" i="8"/>
  <c r="O33" i="8"/>
  <c r="S28" i="8"/>
  <c r="G28" i="8"/>
  <c r="N27" i="8"/>
  <c r="T26" i="8"/>
  <c r="M25" i="8"/>
  <c r="S24" i="8"/>
  <c r="G24" i="8"/>
  <c r="M23" i="8"/>
  <c r="P22" i="8"/>
  <c r="S21" i="8"/>
  <c r="V20" i="8"/>
  <c r="Y19" i="8"/>
  <c r="I19" i="8"/>
  <c r="L18" i="8"/>
  <c r="O17" i="8"/>
  <c r="R16" i="8"/>
  <c r="U15" i="8"/>
  <c r="X14" i="8"/>
  <c r="H14" i="8"/>
  <c r="K13" i="8"/>
  <c r="N12" i="8"/>
  <c r="M11" i="8"/>
  <c r="G9" i="8"/>
  <c r="Y7" i="8"/>
  <c r="W6" i="8"/>
  <c r="S5" i="8"/>
  <c r="R4" i="8"/>
  <c r="I10" i="8"/>
  <c r="Q10" i="8"/>
  <c r="Y10" i="8"/>
  <c r="J10" i="8"/>
  <c r="R10" i="8"/>
  <c r="M10" i="8"/>
  <c r="U10" i="8"/>
  <c r="N10" i="8"/>
  <c r="V10" i="8"/>
  <c r="G10" i="8"/>
  <c r="O10" i="8"/>
  <c r="W10" i="8"/>
  <c r="K26" i="8"/>
  <c r="S26" i="8"/>
  <c r="N26" i="8"/>
  <c r="V26" i="8"/>
  <c r="G26" i="8"/>
  <c r="O26" i="8"/>
  <c r="W26" i="8"/>
  <c r="W3" i="8"/>
  <c r="O3" i="8"/>
  <c r="Y49" i="8"/>
  <c r="Q49" i="8"/>
  <c r="I49" i="8"/>
  <c r="T48" i="8"/>
  <c r="L48" i="8"/>
  <c r="W47" i="8"/>
  <c r="O47" i="8"/>
  <c r="G47" i="8"/>
  <c r="W43" i="8"/>
  <c r="O43" i="8"/>
  <c r="G43" i="8"/>
  <c r="R42" i="8"/>
  <c r="J42" i="8"/>
  <c r="U41" i="8"/>
  <c r="M41" i="8"/>
  <c r="X40" i="8"/>
  <c r="L40" i="8"/>
  <c r="U39" i="8"/>
  <c r="R38" i="8"/>
  <c r="X33" i="8"/>
  <c r="Y27" i="8"/>
  <c r="R26" i="8"/>
  <c r="X25" i="8"/>
  <c r="L25" i="8"/>
  <c r="R24" i="8"/>
  <c r="Y23" i="8"/>
  <c r="K23" i="8"/>
  <c r="N22" i="8"/>
  <c r="Q21" i="8"/>
  <c r="W19" i="8"/>
  <c r="M17" i="8"/>
  <c r="S15" i="8"/>
  <c r="V14" i="8"/>
  <c r="Y13" i="8"/>
  <c r="I13" i="8"/>
  <c r="L12" i="8"/>
  <c r="H10" i="8"/>
  <c r="Y8" i="8"/>
  <c r="U7" i="8"/>
  <c r="T6" i="8"/>
  <c r="R5" i="8"/>
  <c r="N4" i="8"/>
  <c r="I16" i="8"/>
  <c r="Q16" i="8"/>
  <c r="Y16" i="8"/>
  <c r="L16" i="8"/>
  <c r="T16" i="8"/>
  <c r="M16" i="8"/>
  <c r="U16" i="8"/>
  <c r="N16" i="8"/>
  <c r="V16" i="8"/>
  <c r="K18" i="8"/>
  <c r="S18" i="8"/>
  <c r="N18" i="8"/>
  <c r="V18" i="8"/>
  <c r="G18" i="8"/>
  <c r="O18" i="8"/>
  <c r="W18" i="8"/>
  <c r="H18" i="8"/>
  <c r="P18" i="8"/>
  <c r="X18" i="8"/>
  <c r="N11" i="8"/>
  <c r="W11" i="8"/>
  <c r="G11" i="8"/>
  <c r="O11" i="8"/>
  <c r="X11" i="8"/>
  <c r="J11" i="8"/>
  <c r="R11" i="8"/>
  <c r="K11" i="8"/>
  <c r="T11" i="8"/>
  <c r="L11" i="8"/>
  <c r="U11" i="8"/>
  <c r="H19" i="8"/>
  <c r="P19" i="8"/>
  <c r="X19" i="8"/>
  <c r="X50" i="8" s="1"/>
  <c r="K19" i="8"/>
  <c r="S19" i="8"/>
  <c r="L19" i="8"/>
  <c r="T19" i="8"/>
  <c r="M19" i="8"/>
  <c r="U19" i="8"/>
  <c r="H27" i="8"/>
  <c r="P27" i="8"/>
  <c r="X27" i="8"/>
  <c r="K27" i="8"/>
  <c r="S27" i="8"/>
  <c r="L27" i="8"/>
  <c r="T27" i="8"/>
  <c r="J33" i="8"/>
  <c r="R33" i="8"/>
  <c r="K33" i="8"/>
  <c r="S33" i="8"/>
  <c r="K38" i="8"/>
  <c r="S38" i="8"/>
  <c r="L38" i="8"/>
  <c r="T38" i="8"/>
  <c r="V3" i="8"/>
  <c r="N3" i="8"/>
  <c r="X49" i="8"/>
  <c r="P49" i="8"/>
  <c r="H49" i="8"/>
  <c r="S48" i="8"/>
  <c r="K48" i="8"/>
  <c r="V47" i="8"/>
  <c r="N47" i="8"/>
  <c r="V43" i="8"/>
  <c r="N43" i="8"/>
  <c r="Y42" i="8"/>
  <c r="Q42" i="8"/>
  <c r="I42" i="8"/>
  <c r="T41" i="8"/>
  <c r="L41" i="8"/>
  <c r="W40" i="8"/>
  <c r="K40" i="8"/>
  <c r="Q38" i="8"/>
  <c r="G38" i="8"/>
  <c r="W33" i="8"/>
  <c r="M33" i="8"/>
  <c r="W27" i="8"/>
  <c r="J27" i="8"/>
  <c r="Q26" i="8"/>
  <c r="W25" i="8"/>
  <c r="K25" i="8"/>
  <c r="P24" i="8"/>
  <c r="V23" i="8"/>
  <c r="J23" i="8"/>
  <c r="M22" i="8"/>
  <c r="P21" i="8"/>
  <c r="V19" i="8"/>
  <c r="Y18" i="8"/>
  <c r="I18" i="8"/>
  <c r="L17" i="8"/>
  <c r="O16" i="8"/>
  <c r="R15" i="8"/>
  <c r="U14" i="8"/>
  <c r="X13" i="8"/>
  <c r="H13" i="8"/>
  <c r="H11" i="8"/>
  <c r="W9" i="8"/>
  <c r="T7" i="8"/>
  <c r="P6" i="8"/>
  <c r="O5" i="8"/>
  <c r="G8" i="8"/>
  <c r="O8" i="8"/>
  <c r="W8" i="8"/>
  <c r="H8" i="8"/>
  <c r="P8" i="8"/>
  <c r="X8" i="8"/>
  <c r="K8" i="8"/>
  <c r="S8" i="8"/>
  <c r="L8" i="8"/>
  <c r="T8" i="8"/>
  <c r="M8" i="8"/>
  <c r="U8" i="8"/>
  <c r="J4" i="8"/>
  <c r="K4" i="8"/>
  <c r="S4" i="8"/>
  <c r="L4" i="8"/>
  <c r="T4" i="8"/>
  <c r="G4" i="8"/>
  <c r="O4" i="8"/>
  <c r="W4" i="8"/>
  <c r="H4" i="8"/>
  <c r="H50" i="8" s="1"/>
  <c r="P4" i="8"/>
  <c r="X4" i="8"/>
  <c r="I4" i="8"/>
  <c r="Q4" i="8"/>
  <c r="Y4" i="8"/>
  <c r="M12" i="8"/>
  <c r="U12" i="8"/>
  <c r="H12" i="8"/>
  <c r="P12" i="8"/>
  <c r="X12" i="8"/>
  <c r="I12" i="8"/>
  <c r="Q12" i="8"/>
  <c r="Y12" i="8"/>
  <c r="J12" i="8"/>
  <c r="R12" i="8"/>
  <c r="M20" i="8"/>
  <c r="U20" i="8"/>
  <c r="H20" i="8"/>
  <c r="P20" i="8"/>
  <c r="X20" i="8"/>
  <c r="I20" i="8"/>
  <c r="Q20" i="8"/>
  <c r="Y20" i="8"/>
  <c r="J20" i="8"/>
  <c r="R20" i="8"/>
  <c r="H28" i="8"/>
  <c r="P28" i="8"/>
  <c r="X28" i="8"/>
  <c r="I28" i="8"/>
  <c r="Q28" i="8"/>
  <c r="Y28" i="8"/>
  <c r="H39" i="8"/>
  <c r="P39" i="8"/>
  <c r="X39" i="8"/>
  <c r="I39" i="8"/>
  <c r="Q39" i="8"/>
  <c r="Y39" i="8"/>
  <c r="U3" i="8"/>
  <c r="M3" i="8"/>
  <c r="W49" i="8"/>
  <c r="O49" i="8"/>
  <c r="G49" i="8"/>
  <c r="R48" i="8"/>
  <c r="J48" i="8"/>
  <c r="U47" i="8"/>
  <c r="M47" i="8"/>
  <c r="S44" i="8"/>
  <c r="U43" i="8"/>
  <c r="M43" i="8"/>
  <c r="X42" i="8"/>
  <c r="P42" i="8"/>
  <c r="H42" i="8"/>
  <c r="S41" i="8"/>
  <c r="K41" i="8"/>
  <c r="T40" i="8"/>
  <c r="S39" i="8"/>
  <c r="G39" i="8"/>
  <c r="P38" i="8"/>
  <c r="V33" i="8"/>
  <c r="L33" i="8"/>
  <c r="N28" i="8"/>
  <c r="V27" i="8"/>
  <c r="I27" i="8"/>
  <c r="P26" i="8"/>
  <c r="U25" i="8"/>
  <c r="H25" i="8"/>
  <c r="O24" i="8"/>
  <c r="U23" i="8"/>
  <c r="Y22" i="8"/>
  <c r="I22" i="8"/>
  <c r="O20" i="8"/>
  <c r="R19" i="8"/>
  <c r="U18" i="8"/>
  <c r="X17" i="8"/>
  <c r="H17" i="8"/>
  <c r="K16" i="8"/>
  <c r="N15" i="8"/>
  <c r="Q14" i="8"/>
  <c r="W12" i="8"/>
  <c r="G12" i="8"/>
  <c r="X10" i="8"/>
  <c r="V9" i="8"/>
  <c r="R8" i="8"/>
  <c r="Q7" i="8"/>
  <c r="O6" i="8"/>
  <c r="S11" i="8"/>
  <c r="H5" i="8"/>
  <c r="P5" i="8"/>
  <c r="X5" i="8"/>
  <c r="I5" i="8"/>
  <c r="Q5" i="8"/>
  <c r="Y5" i="8"/>
  <c r="L5" i="8"/>
  <c r="T5" i="8"/>
  <c r="M5" i="8"/>
  <c r="U5" i="8"/>
  <c r="N5" i="8"/>
  <c r="V5" i="8"/>
  <c r="J13" i="8"/>
  <c r="R13" i="8"/>
  <c r="M13" i="8"/>
  <c r="U13" i="8"/>
  <c r="N13" i="8"/>
  <c r="V13" i="8"/>
  <c r="G13" i="8"/>
  <c r="O13" i="8"/>
  <c r="W13" i="8"/>
  <c r="J21" i="8"/>
  <c r="R21" i="8"/>
  <c r="M21" i="8"/>
  <c r="U21" i="8"/>
  <c r="N21" i="8"/>
  <c r="V21" i="8"/>
  <c r="G21" i="8"/>
  <c r="O21" i="8"/>
  <c r="W21" i="8"/>
  <c r="M40" i="8"/>
  <c r="U40" i="8"/>
  <c r="N40" i="8"/>
  <c r="V40" i="8"/>
  <c r="T3" i="8"/>
  <c r="L3" i="8"/>
  <c r="V49" i="8"/>
  <c r="N49" i="8"/>
  <c r="Y48" i="8"/>
  <c r="Q48" i="8"/>
  <c r="I48" i="8"/>
  <c r="T47" i="8"/>
  <c r="L47" i="8"/>
  <c r="O44" i="8"/>
  <c r="T43" i="8"/>
  <c r="L43" i="8"/>
  <c r="W42" i="8"/>
  <c r="O42" i="8"/>
  <c r="G42" i="8"/>
  <c r="R41" i="8"/>
  <c r="J41" i="8"/>
  <c r="S40" i="8"/>
  <c r="I40" i="8"/>
  <c r="R39" i="8"/>
  <c r="Y38" i="8"/>
  <c r="O38" i="8"/>
  <c r="U33" i="8"/>
  <c r="I33" i="8"/>
  <c r="W28" i="8"/>
  <c r="M28" i="8"/>
  <c r="U27" i="8"/>
  <c r="G27" i="8"/>
  <c r="M26" i="8"/>
  <c r="T25" i="8"/>
  <c r="G25" i="8"/>
  <c r="S23" i="8"/>
  <c r="X22" i="8"/>
  <c r="K21" i="8"/>
  <c r="N20" i="8"/>
  <c r="Q19" i="8"/>
  <c r="T18" i="8"/>
  <c r="W17" i="8"/>
  <c r="G17" i="8"/>
  <c r="J16" i="8"/>
  <c r="M15" i="8"/>
  <c r="S13" i="8"/>
  <c r="V12" i="8"/>
  <c r="Y11" i="8"/>
  <c r="T10" i="8"/>
  <c r="S9" i="8"/>
  <c r="Q8" i="8"/>
  <c r="M7" i="8"/>
  <c r="M50" i="8" s="1"/>
  <c r="J5" i="8"/>
  <c r="I24" i="8"/>
  <c r="Q24" i="8"/>
  <c r="Y24" i="8"/>
  <c r="L24" i="8"/>
  <c r="T24" i="8"/>
  <c r="M24" i="8"/>
  <c r="U24" i="8"/>
  <c r="P39" i="6"/>
  <c r="M6" i="8"/>
  <c r="U6" i="8"/>
  <c r="N6" i="8"/>
  <c r="V6" i="8"/>
  <c r="I6" i="8"/>
  <c r="Q6" i="8"/>
  <c r="Y6" i="8"/>
  <c r="J6" i="8"/>
  <c r="R6" i="8"/>
  <c r="K6" i="8"/>
  <c r="S6" i="8"/>
  <c r="G14" i="8"/>
  <c r="O14" i="8"/>
  <c r="W14" i="8"/>
  <c r="J14" i="8"/>
  <c r="R14" i="8"/>
  <c r="K14" i="8"/>
  <c r="S14" i="8"/>
  <c r="L14" i="8"/>
  <c r="T14" i="8"/>
  <c r="G22" i="8"/>
  <c r="O22" i="8"/>
  <c r="W22" i="8"/>
  <c r="J22" i="8"/>
  <c r="R22" i="8"/>
  <c r="K22" i="8"/>
  <c r="S22" i="8"/>
  <c r="L22" i="8"/>
  <c r="T22" i="8"/>
  <c r="S3" i="8"/>
  <c r="K3" i="8"/>
  <c r="K50" i="8" s="1"/>
  <c r="U49" i="8"/>
  <c r="M49" i="8"/>
  <c r="X48" i="8"/>
  <c r="P48" i="8"/>
  <c r="H48" i="8"/>
  <c r="S47" i="8"/>
  <c r="K47" i="8"/>
  <c r="K44" i="8"/>
  <c r="S43" i="8"/>
  <c r="K43" i="8"/>
  <c r="V42" i="8"/>
  <c r="N42" i="8"/>
  <c r="Y41" i="8"/>
  <c r="Q41" i="8"/>
  <c r="I41" i="8"/>
  <c r="R40" i="8"/>
  <c r="H40" i="8"/>
  <c r="O39" i="8"/>
  <c r="X38" i="8"/>
  <c r="N38" i="8"/>
  <c r="T33" i="8"/>
  <c r="H33" i="8"/>
  <c r="V28" i="8"/>
  <c r="L28" i="8"/>
  <c r="R27" i="8"/>
  <c r="Y26" i="8"/>
  <c r="L26" i="8"/>
  <c r="S25" i="8"/>
  <c r="X24" i="8"/>
  <c r="K24" i="8"/>
  <c r="V22" i="8"/>
  <c r="Y21" i="8"/>
  <c r="I21" i="8"/>
  <c r="L20" i="8"/>
  <c r="O19" i="8"/>
  <c r="R18" i="8"/>
  <c r="U17" i="8"/>
  <c r="X16" i="8"/>
  <c r="H16" i="8"/>
  <c r="N14" i="8"/>
  <c r="Q13" i="8"/>
  <c r="T12" i="8"/>
  <c r="V11" i="8"/>
  <c r="S10" i="8"/>
  <c r="O9" i="8"/>
  <c r="N8" i="8"/>
  <c r="H6" i="8"/>
  <c r="G5" i="8"/>
  <c r="G50" i="8" s="1"/>
  <c r="J7" i="8"/>
  <c r="R7" i="8"/>
  <c r="K7" i="8"/>
  <c r="S7" i="8"/>
  <c r="N7" i="8"/>
  <c r="V7" i="8"/>
  <c r="G7" i="8"/>
  <c r="O7" i="8"/>
  <c r="W7" i="8"/>
  <c r="H7" i="8"/>
  <c r="P7" i="8"/>
  <c r="X7" i="8"/>
  <c r="L15" i="8"/>
  <c r="T15" i="8"/>
  <c r="G15" i="8"/>
  <c r="O15" i="8"/>
  <c r="W15" i="8"/>
  <c r="H15" i="8"/>
  <c r="P15" i="8"/>
  <c r="X15" i="8"/>
  <c r="I15" i="8"/>
  <c r="Q15" i="8"/>
  <c r="Y15" i="8"/>
  <c r="L23" i="8"/>
  <c r="L50" i="8" s="1"/>
  <c r="T23" i="8"/>
  <c r="G23" i="8"/>
  <c r="O23" i="8"/>
  <c r="W23" i="8"/>
  <c r="H23" i="8"/>
  <c r="P23" i="8"/>
  <c r="X23" i="8"/>
  <c r="I23" i="8"/>
  <c r="G3" i="8"/>
  <c r="R3" i="8"/>
  <c r="T49" i="8"/>
  <c r="W48" i="8"/>
  <c r="O48" i="8"/>
  <c r="R47" i="8"/>
  <c r="G44" i="8"/>
  <c r="R43" i="8"/>
  <c r="U42" i="8"/>
  <c r="X41" i="8"/>
  <c r="P41" i="8"/>
  <c r="Q40" i="8"/>
  <c r="G40" i="8"/>
  <c r="N39" i="8"/>
  <c r="W38" i="8"/>
  <c r="M38" i="8"/>
  <c r="Q33" i="8"/>
  <c r="G33" i="8"/>
  <c r="U28" i="8"/>
  <c r="K28" i="8"/>
  <c r="Q27" i="8"/>
  <c r="X26" i="8"/>
  <c r="J26" i="8"/>
  <c r="P25" i="8"/>
  <c r="W24" i="8"/>
  <c r="J24" i="8"/>
  <c r="Q23" i="8"/>
  <c r="U22" i="8"/>
  <c r="X21" i="8"/>
  <c r="H21" i="8"/>
  <c r="K20" i="8"/>
  <c r="N19" i="8"/>
  <c r="Q18" i="8"/>
  <c r="T17" i="8"/>
  <c r="W16" i="8"/>
  <c r="G16" i="8"/>
  <c r="J15" i="8"/>
  <c r="M14" i="8"/>
  <c r="P13" i="8"/>
  <c r="S12" i="8"/>
  <c r="Q11" i="8"/>
  <c r="P10" i="8"/>
  <c r="N9" i="8"/>
  <c r="J8" i="8"/>
  <c r="I7" i="8"/>
  <c r="G6" i="8"/>
  <c r="V4" i="8"/>
  <c r="I45" i="8"/>
  <c r="M45" i="8"/>
  <c r="Q45" i="8"/>
  <c r="U45" i="8"/>
  <c r="Y45" i="8"/>
  <c r="L45" i="8"/>
  <c r="J45" i="8"/>
  <c r="N45" i="8"/>
  <c r="R45" i="8"/>
  <c r="V45" i="8"/>
  <c r="H45" i="8"/>
  <c r="T45" i="8"/>
  <c r="G45" i="8"/>
  <c r="K45" i="8"/>
  <c r="O45" i="8"/>
  <c r="S45" i="8"/>
  <c r="W45" i="8"/>
  <c r="P45" i="8"/>
  <c r="X45" i="8"/>
  <c r="V44" i="8"/>
  <c r="R44" i="8"/>
  <c r="N44" i="8"/>
  <c r="J44" i="8"/>
  <c r="Y44" i="8"/>
  <c r="U44" i="8"/>
  <c r="U50" i="8" s="1"/>
  <c r="Q44" i="8"/>
  <c r="M44" i="8"/>
  <c r="I44" i="8"/>
  <c r="X44" i="8"/>
  <c r="T44" i="8"/>
  <c r="P44" i="8"/>
  <c r="L44" i="8"/>
  <c r="N3" i="6"/>
  <c r="S50" i="6"/>
  <c r="Y48" i="6"/>
  <c r="R3" i="6"/>
  <c r="I36" i="6"/>
  <c r="T48" i="6"/>
  <c r="S38" i="6"/>
  <c r="W21" i="6"/>
  <c r="G3" i="6"/>
  <c r="J3" i="6"/>
  <c r="K50" i="6"/>
  <c r="N49" i="6"/>
  <c r="G48" i="6"/>
  <c r="Y41" i="6"/>
  <c r="V37" i="6"/>
  <c r="Y31" i="6"/>
  <c r="V49" i="6"/>
  <c r="O50" i="6"/>
  <c r="R49" i="6"/>
  <c r="V42" i="6"/>
  <c r="V3" i="6"/>
  <c r="W50" i="6"/>
  <c r="G50" i="6"/>
  <c r="J49" i="6"/>
  <c r="I41" i="6"/>
  <c r="Y36" i="6"/>
  <c r="J18" i="6"/>
  <c r="N18" i="6"/>
  <c r="R18" i="6"/>
  <c r="V18" i="6"/>
  <c r="G18" i="6"/>
  <c r="K18" i="6"/>
  <c r="O18" i="6"/>
  <c r="S18" i="6"/>
  <c r="W18" i="6"/>
  <c r="H18" i="6"/>
  <c r="L18" i="6"/>
  <c r="P18" i="6"/>
  <c r="T18" i="6"/>
  <c r="X18" i="6"/>
  <c r="U18" i="6"/>
  <c r="I18" i="6"/>
  <c r="Y18" i="6"/>
  <c r="M18" i="6"/>
  <c r="I26" i="6"/>
  <c r="M26" i="6"/>
  <c r="Q26" i="6"/>
  <c r="U26" i="6"/>
  <c r="Y26" i="6"/>
  <c r="J26" i="6"/>
  <c r="N26" i="6"/>
  <c r="R26" i="6"/>
  <c r="V26" i="6"/>
  <c r="G26" i="6"/>
  <c r="K26" i="6"/>
  <c r="O26" i="6"/>
  <c r="S26" i="6"/>
  <c r="W26" i="6"/>
  <c r="L26" i="6"/>
  <c r="P26" i="6"/>
  <c r="T26" i="6"/>
  <c r="J45" i="6"/>
  <c r="N45" i="6"/>
  <c r="R45" i="6"/>
  <c r="V45" i="6"/>
  <c r="G45" i="6"/>
  <c r="K45" i="6"/>
  <c r="O45" i="6"/>
  <c r="S45" i="6"/>
  <c r="W45" i="6"/>
  <c r="H45" i="6"/>
  <c r="L45" i="6"/>
  <c r="P45" i="6"/>
  <c r="T45" i="6"/>
  <c r="X45" i="6"/>
  <c r="M45" i="6"/>
  <c r="S43" i="6"/>
  <c r="G7" i="6"/>
  <c r="K7" i="6"/>
  <c r="O7" i="6"/>
  <c r="S7" i="6"/>
  <c r="W7" i="6"/>
  <c r="H7" i="6"/>
  <c r="L7" i="6"/>
  <c r="P7" i="6"/>
  <c r="T7" i="6"/>
  <c r="X7" i="6"/>
  <c r="I7" i="6"/>
  <c r="M7" i="6"/>
  <c r="Q7" i="6"/>
  <c r="U7" i="6"/>
  <c r="Y7" i="6"/>
  <c r="V7" i="6"/>
  <c r="J7" i="6"/>
  <c r="N7" i="6"/>
  <c r="R7" i="6"/>
  <c r="G11" i="6"/>
  <c r="K11" i="6"/>
  <c r="O11" i="6"/>
  <c r="S11" i="6"/>
  <c r="W11" i="6"/>
  <c r="H11" i="6"/>
  <c r="L11" i="6"/>
  <c r="P11" i="6"/>
  <c r="T11" i="6"/>
  <c r="X11" i="6"/>
  <c r="I11" i="6"/>
  <c r="M11" i="6"/>
  <c r="Q11" i="6"/>
  <c r="U11" i="6"/>
  <c r="Y11" i="6"/>
  <c r="J11" i="6"/>
  <c r="N11" i="6"/>
  <c r="R11" i="6"/>
  <c r="G15" i="6"/>
  <c r="K15" i="6"/>
  <c r="O15" i="6"/>
  <c r="S15" i="6"/>
  <c r="W15" i="6"/>
  <c r="H15" i="6"/>
  <c r="L15" i="6"/>
  <c r="P15" i="6"/>
  <c r="T15" i="6"/>
  <c r="X15" i="6"/>
  <c r="I15" i="6"/>
  <c r="M15" i="6"/>
  <c r="Q15" i="6"/>
  <c r="U15" i="6"/>
  <c r="Y15" i="6"/>
  <c r="N15" i="6"/>
  <c r="R15" i="6"/>
  <c r="V15" i="6"/>
  <c r="G19" i="6"/>
  <c r="K19" i="6"/>
  <c r="O19" i="6"/>
  <c r="S19" i="6"/>
  <c r="W19" i="6"/>
  <c r="H19" i="6"/>
  <c r="L19" i="6"/>
  <c r="P19" i="6"/>
  <c r="T19" i="6"/>
  <c r="X19" i="6"/>
  <c r="I19" i="6"/>
  <c r="M19" i="6"/>
  <c r="Q19" i="6"/>
  <c r="U19" i="6"/>
  <c r="Y19" i="6"/>
  <c r="R19" i="6"/>
  <c r="V19" i="6"/>
  <c r="J19" i="6"/>
  <c r="N19" i="6"/>
  <c r="J23" i="6"/>
  <c r="N23" i="6"/>
  <c r="R23" i="6"/>
  <c r="V23" i="6"/>
  <c r="G23" i="6"/>
  <c r="K23" i="6"/>
  <c r="O23" i="6"/>
  <c r="S23" i="6"/>
  <c r="W23" i="6"/>
  <c r="H23" i="6"/>
  <c r="L23" i="6"/>
  <c r="P23" i="6"/>
  <c r="T23" i="6"/>
  <c r="X23" i="6"/>
  <c r="U23" i="6"/>
  <c r="I23" i="6"/>
  <c r="Y23" i="6"/>
  <c r="M23" i="6"/>
  <c r="J27" i="6"/>
  <c r="N27" i="6"/>
  <c r="R27" i="6"/>
  <c r="V27" i="6"/>
  <c r="G27" i="6"/>
  <c r="K27" i="6"/>
  <c r="O27" i="6"/>
  <c r="S27" i="6"/>
  <c r="W27" i="6"/>
  <c r="H27" i="6"/>
  <c r="L27" i="6"/>
  <c r="P27" i="6"/>
  <c r="T27" i="6"/>
  <c r="X27" i="6"/>
  <c r="I27" i="6"/>
  <c r="Y27" i="6"/>
  <c r="M27" i="6"/>
  <c r="Q27" i="6"/>
  <c r="H33" i="6"/>
  <c r="L33" i="6"/>
  <c r="P33" i="6"/>
  <c r="T33" i="6"/>
  <c r="X33" i="6"/>
  <c r="I33" i="6"/>
  <c r="M33" i="6"/>
  <c r="Q33" i="6"/>
  <c r="U33" i="6"/>
  <c r="Y33" i="6"/>
  <c r="J33" i="6"/>
  <c r="N33" i="6"/>
  <c r="R33" i="6"/>
  <c r="V33" i="6"/>
  <c r="G33" i="6"/>
  <c r="W33" i="6"/>
  <c r="K33" i="6"/>
  <c r="O33" i="6"/>
  <c r="I35" i="6"/>
  <c r="M35" i="6"/>
  <c r="Q35" i="6"/>
  <c r="U35" i="6"/>
  <c r="Y35" i="6"/>
  <c r="J35" i="6"/>
  <c r="N35" i="6"/>
  <c r="R35" i="6"/>
  <c r="V35" i="6"/>
  <c r="G35" i="6"/>
  <c r="K35" i="6"/>
  <c r="O35" i="6"/>
  <c r="S35" i="6"/>
  <c r="W35" i="6"/>
  <c r="G46" i="6"/>
  <c r="K46" i="6"/>
  <c r="O46" i="6"/>
  <c r="S46" i="6"/>
  <c r="W46" i="6"/>
  <c r="H46" i="6"/>
  <c r="L46" i="6"/>
  <c r="P46" i="6"/>
  <c r="T46" i="6"/>
  <c r="X46" i="6"/>
  <c r="I46" i="6"/>
  <c r="M46" i="6"/>
  <c r="Q46" i="6"/>
  <c r="U46" i="6"/>
  <c r="Y46" i="6"/>
  <c r="G47" i="6"/>
  <c r="J47" i="6"/>
  <c r="I44" i="6"/>
  <c r="M44" i="6"/>
  <c r="Q44" i="6"/>
  <c r="U44" i="6"/>
  <c r="Y44" i="6"/>
  <c r="J44" i="6"/>
  <c r="N44" i="6"/>
  <c r="R44" i="6"/>
  <c r="V44" i="6"/>
  <c r="G44" i="6"/>
  <c r="K44" i="6"/>
  <c r="O44" i="6"/>
  <c r="S44" i="6"/>
  <c r="W44" i="6"/>
  <c r="Y3" i="6"/>
  <c r="U3" i="6"/>
  <c r="Q3" i="6"/>
  <c r="M3" i="6"/>
  <c r="I3" i="6"/>
  <c r="V50" i="6"/>
  <c r="R50" i="6"/>
  <c r="N50" i="6"/>
  <c r="J50" i="6"/>
  <c r="Y49" i="6"/>
  <c r="U49" i="6"/>
  <c r="Q49" i="6"/>
  <c r="M49" i="6"/>
  <c r="I49" i="6"/>
  <c r="X48" i="6"/>
  <c r="S48" i="6"/>
  <c r="V46" i="6"/>
  <c r="Y45" i="6"/>
  <c r="I45" i="6"/>
  <c r="L44" i="6"/>
  <c r="O43" i="6"/>
  <c r="R42" i="6"/>
  <c r="Y40" i="6"/>
  <c r="L39" i="6"/>
  <c r="R37" i="6"/>
  <c r="X35" i="6"/>
  <c r="H35" i="6"/>
  <c r="K34" i="6"/>
  <c r="U27" i="6"/>
  <c r="J6" i="6"/>
  <c r="N6" i="6"/>
  <c r="R6" i="6"/>
  <c r="V6" i="6"/>
  <c r="G6" i="6"/>
  <c r="K6" i="6"/>
  <c r="O6" i="6"/>
  <c r="S6" i="6"/>
  <c r="W6" i="6"/>
  <c r="H6" i="6"/>
  <c r="L6" i="6"/>
  <c r="P6" i="6"/>
  <c r="T6" i="6"/>
  <c r="X6" i="6"/>
  <c r="I6" i="6"/>
  <c r="Y6" i="6"/>
  <c r="M6" i="6"/>
  <c r="Q6" i="6"/>
  <c r="U6" i="6"/>
  <c r="J14" i="6"/>
  <c r="N14" i="6"/>
  <c r="R14" i="6"/>
  <c r="V14" i="6"/>
  <c r="G14" i="6"/>
  <c r="K14" i="6"/>
  <c r="O14" i="6"/>
  <c r="S14" i="6"/>
  <c r="W14" i="6"/>
  <c r="H14" i="6"/>
  <c r="L14" i="6"/>
  <c r="P14" i="6"/>
  <c r="T14" i="6"/>
  <c r="X14" i="6"/>
  <c r="Q14" i="6"/>
  <c r="U14" i="6"/>
  <c r="I14" i="6"/>
  <c r="Y14" i="6"/>
  <c r="M14" i="6"/>
  <c r="G32" i="6"/>
  <c r="K32" i="6"/>
  <c r="O32" i="6"/>
  <c r="S32" i="6"/>
  <c r="W32" i="6"/>
  <c r="H32" i="6"/>
  <c r="L32" i="6"/>
  <c r="P32" i="6"/>
  <c r="T32" i="6"/>
  <c r="X32" i="6"/>
  <c r="I32" i="6"/>
  <c r="M32" i="6"/>
  <c r="Q32" i="6"/>
  <c r="U32" i="6"/>
  <c r="Y32" i="6"/>
  <c r="J32" i="6"/>
  <c r="N32" i="6"/>
  <c r="R32" i="6"/>
  <c r="J40" i="6"/>
  <c r="N40" i="6"/>
  <c r="R40" i="6"/>
  <c r="V40" i="6"/>
  <c r="G40" i="6"/>
  <c r="K40" i="6"/>
  <c r="O40" i="6"/>
  <c r="S40" i="6"/>
  <c r="W40" i="6"/>
  <c r="H40" i="6"/>
  <c r="L40" i="6"/>
  <c r="P40" i="6"/>
  <c r="T40" i="6"/>
  <c r="X40" i="6"/>
  <c r="M40" i="6"/>
  <c r="H4" i="6"/>
  <c r="L4" i="6"/>
  <c r="P4" i="6"/>
  <c r="T4" i="6"/>
  <c r="X4" i="6"/>
  <c r="I4" i="6"/>
  <c r="M4" i="6"/>
  <c r="Q4" i="6"/>
  <c r="U4" i="6"/>
  <c r="Y4" i="6"/>
  <c r="J4" i="6"/>
  <c r="N4" i="6"/>
  <c r="R4" i="6"/>
  <c r="V4" i="6"/>
  <c r="O4" i="6"/>
  <c r="S4" i="6"/>
  <c r="G4" i="6"/>
  <c r="W4" i="6"/>
  <c r="K4" i="6"/>
  <c r="H8" i="6"/>
  <c r="L8" i="6"/>
  <c r="P8" i="6"/>
  <c r="T8" i="6"/>
  <c r="X8" i="6"/>
  <c r="I8" i="6"/>
  <c r="M8" i="6"/>
  <c r="Q8" i="6"/>
  <c r="U8" i="6"/>
  <c r="Y8" i="6"/>
  <c r="J8" i="6"/>
  <c r="N8" i="6"/>
  <c r="R8" i="6"/>
  <c r="V8" i="6"/>
  <c r="S8" i="6"/>
  <c r="G8" i="6"/>
  <c r="W8" i="6"/>
  <c r="K8" i="6"/>
  <c r="H12" i="6"/>
  <c r="L12" i="6"/>
  <c r="P12" i="6"/>
  <c r="T12" i="6"/>
  <c r="X12" i="6"/>
  <c r="I12" i="6"/>
  <c r="M12" i="6"/>
  <c r="Q12" i="6"/>
  <c r="U12" i="6"/>
  <c r="Y12" i="6"/>
  <c r="J12" i="6"/>
  <c r="N12" i="6"/>
  <c r="R12" i="6"/>
  <c r="V12" i="6"/>
  <c r="G12" i="6"/>
  <c r="W12" i="6"/>
  <c r="K12" i="6"/>
  <c r="O12" i="6"/>
  <c r="S12" i="6"/>
  <c r="H16" i="6"/>
  <c r="L16" i="6"/>
  <c r="P16" i="6"/>
  <c r="T16" i="6"/>
  <c r="X16" i="6"/>
  <c r="I16" i="6"/>
  <c r="M16" i="6"/>
  <c r="Q16" i="6"/>
  <c r="U16" i="6"/>
  <c r="Y16" i="6"/>
  <c r="J16" i="6"/>
  <c r="N16" i="6"/>
  <c r="R16" i="6"/>
  <c r="V16" i="6"/>
  <c r="K16" i="6"/>
  <c r="O16" i="6"/>
  <c r="S16" i="6"/>
  <c r="G16" i="6"/>
  <c r="W16" i="6"/>
  <c r="H20" i="6"/>
  <c r="L20" i="6"/>
  <c r="P20" i="6"/>
  <c r="T20" i="6"/>
  <c r="I20" i="6"/>
  <c r="M20" i="6"/>
  <c r="Q20" i="6"/>
  <c r="J20" i="6"/>
  <c r="N20" i="6"/>
  <c r="R20" i="6"/>
  <c r="O20" i="6"/>
  <c r="W20" i="6"/>
  <c r="S20" i="6"/>
  <c r="X20" i="6"/>
  <c r="G20" i="6"/>
  <c r="U20" i="6"/>
  <c r="Y20" i="6"/>
  <c r="K20" i="6"/>
  <c r="V20" i="6"/>
  <c r="G24" i="6"/>
  <c r="K24" i="6"/>
  <c r="O24" i="6"/>
  <c r="S24" i="6"/>
  <c r="W24" i="6"/>
  <c r="H24" i="6"/>
  <c r="L24" i="6"/>
  <c r="P24" i="6"/>
  <c r="T24" i="6"/>
  <c r="X24" i="6"/>
  <c r="I24" i="6"/>
  <c r="M24" i="6"/>
  <c r="Q24" i="6"/>
  <c r="U24" i="6"/>
  <c r="Y24" i="6"/>
  <c r="R24" i="6"/>
  <c r="V24" i="6"/>
  <c r="J24" i="6"/>
  <c r="G28" i="6"/>
  <c r="K28" i="6"/>
  <c r="O28" i="6"/>
  <c r="S28" i="6"/>
  <c r="W28" i="6"/>
  <c r="H28" i="6"/>
  <c r="L28" i="6"/>
  <c r="P28" i="6"/>
  <c r="T28" i="6"/>
  <c r="X28" i="6"/>
  <c r="I28" i="6"/>
  <c r="M28" i="6"/>
  <c r="Q28" i="6"/>
  <c r="U28" i="6"/>
  <c r="Y28" i="6"/>
  <c r="V28" i="6"/>
  <c r="J28" i="6"/>
  <c r="N28" i="6"/>
  <c r="I30" i="6"/>
  <c r="M30" i="6"/>
  <c r="Q30" i="6"/>
  <c r="U30" i="6"/>
  <c r="Y30" i="6"/>
  <c r="J30" i="6"/>
  <c r="N30" i="6"/>
  <c r="R30" i="6"/>
  <c r="V30" i="6"/>
  <c r="G30" i="6"/>
  <c r="K30" i="6"/>
  <c r="O30" i="6"/>
  <c r="S30" i="6"/>
  <c r="W30" i="6"/>
  <c r="P30" i="6"/>
  <c r="T30" i="6"/>
  <c r="H30" i="6"/>
  <c r="X30" i="6"/>
  <c r="J36" i="6"/>
  <c r="N36" i="6"/>
  <c r="R36" i="6"/>
  <c r="V36" i="6"/>
  <c r="G36" i="6"/>
  <c r="K36" i="6"/>
  <c r="O36" i="6"/>
  <c r="S36" i="6"/>
  <c r="W36" i="6"/>
  <c r="H36" i="6"/>
  <c r="L36" i="6"/>
  <c r="P36" i="6"/>
  <c r="T36" i="6"/>
  <c r="X36" i="6"/>
  <c r="H38" i="6"/>
  <c r="L38" i="6"/>
  <c r="P38" i="6"/>
  <c r="T38" i="6"/>
  <c r="X38" i="6"/>
  <c r="I38" i="6"/>
  <c r="M38" i="6"/>
  <c r="Q38" i="6"/>
  <c r="U38" i="6"/>
  <c r="Y38" i="6"/>
  <c r="J38" i="6"/>
  <c r="N38" i="6"/>
  <c r="R38" i="6"/>
  <c r="V38" i="6"/>
  <c r="J41" i="6"/>
  <c r="N41" i="6"/>
  <c r="R41" i="6"/>
  <c r="V41" i="6"/>
  <c r="G41" i="6"/>
  <c r="K41" i="6"/>
  <c r="O41" i="6"/>
  <c r="S41" i="6"/>
  <c r="W41" i="6"/>
  <c r="H41" i="6"/>
  <c r="L41" i="6"/>
  <c r="P41" i="6"/>
  <c r="T41" i="6"/>
  <c r="X41" i="6"/>
  <c r="X3" i="6"/>
  <c r="T3" i="6"/>
  <c r="P3" i="6"/>
  <c r="L3" i="6"/>
  <c r="H3" i="6"/>
  <c r="U50" i="6"/>
  <c r="Q50" i="6"/>
  <c r="M50" i="6"/>
  <c r="I50" i="6"/>
  <c r="X49" i="6"/>
  <c r="T49" i="6"/>
  <c r="P49" i="6"/>
  <c r="L49" i="6"/>
  <c r="H49" i="6"/>
  <c r="W48" i="6"/>
  <c r="R46" i="6"/>
  <c r="U45" i="6"/>
  <c r="X44" i="6"/>
  <c r="H44" i="6"/>
  <c r="Q41" i="6"/>
  <c r="U40" i="6"/>
  <c r="X39" i="6"/>
  <c r="K38" i="6"/>
  <c r="Q36" i="6"/>
  <c r="T35" i="6"/>
  <c r="S33" i="6"/>
  <c r="L30" i="6"/>
  <c r="X26" i="6"/>
  <c r="Q23" i="6"/>
  <c r="Q18" i="6"/>
  <c r="J10" i="6"/>
  <c r="N10" i="6"/>
  <c r="R10" i="6"/>
  <c r="V10" i="6"/>
  <c r="G10" i="6"/>
  <c r="K10" i="6"/>
  <c r="O10" i="6"/>
  <c r="S10" i="6"/>
  <c r="W10" i="6"/>
  <c r="H10" i="6"/>
  <c r="L10" i="6"/>
  <c r="P10" i="6"/>
  <c r="T10" i="6"/>
  <c r="X10" i="6"/>
  <c r="M10" i="6"/>
  <c r="Q10" i="6"/>
  <c r="U10" i="6"/>
  <c r="I10" i="6"/>
  <c r="Y10" i="6"/>
  <c r="I22" i="6"/>
  <c r="M22" i="6"/>
  <c r="Q22" i="6"/>
  <c r="U22" i="6"/>
  <c r="Y22" i="6"/>
  <c r="J22" i="6"/>
  <c r="N22" i="6"/>
  <c r="R22" i="6"/>
  <c r="V22" i="6"/>
  <c r="G22" i="6"/>
  <c r="K22" i="6"/>
  <c r="O22" i="6"/>
  <c r="S22" i="6"/>
  <c r="W22" i="6"/>
  <c r="H22" i="6"/>
  <c r="X22" i="6"/>
  <c r="L22" i="6"/>
  <c r="P22" i="6"/>
  <c r="J34" i="6"/>
  <c r="G34" i="6"/>
  <c r="L34" i="6"/>
  <c r="P34" i="6"/>
  <c r="T34" i="6"/>
  <c r="X34" i="6"/>
  <c r="H34" i="6"/>
  <c r="M34" i="6"/>
  <c r="Q34" i="6"/>
  <c r="U34" i="6"/>
  <c r="Y34" i="6"/>
  <c r="I34" i="6"/>
  <c r="N34" i="6"/>
  <c r="R34" i="6"/>
  <c r="V34" i="6"/>
  <c r="H43" i="6"/>
  <c r="L43" i="6"/>
  <c r="P43" i="6"/>
  <c r="T43" i="6"/>
  <c r="X43" i="6"/>
  <c r="I43" i="6"/>
  <c r="M43" i="6"/>
  <c r="Q43" i="6"/>
  <c r="U43" i="6"/>
  <c r="Y43" i="6"/>
  <c r="J43" i="6"/>
  <c r="N43" i="6"/>
  <c r="R43" i="6"/>
  <c r="V43" i="6"/>
  <c r="O34" i="6"/>
  <c r="I5" i="6"/>
  <c r="M5" i="6"/>
  <c r="Q5" i="6"/>
  <c r="U5" i="6"/>
  <c r="Y5" i="6"/>
  <c r="J5" i="6"/>
  <c r="N5" i="6"/>
  <c r="R5" i="6"/>
  <c r="V5" i="6"/>
  <c r="G5" i="6"/>
  <c r="K5" i="6"/>
  <c r="O5" i="6"/>
  <c r="S5" i="6"/>
  <c r="W5" i="6"/>
  <c r="L5" i="6"/>
  <c r="P5" i="6"/>
  <c r="T5" i="6"/>
  <c r="X5" i="6"/>
  <c r="I9" i="6"/>
  <c r="M9" i="6"/>
  <c r="Q9" i="6"/>
  <c r="U9" i="6"/>
  <c r="Y9" i="6"/>
  <c r="J9" i="6"/>
  <c r="N9" i="6"/>
  <c r="R9" i="6"/>
  <c r="V9" i="6"/>
  <c r="G9" i="6"/>
  <c r="K9" i="6"/>
  <c r="O9" i="6"/>
  <c r="S9" i="6"/>
  <c r="W9" i="6"/>
  <c r="P9" i="6"/>
  <c r="T9" i="6"/>
  <c r="H9" i="6"/>
  <c r="X9" i="6"/>
  <c r="L9" i="6"/>
  <c r="I13" i="6"/>
  <c r="M13" i="6"/>
  <c r="Q13" i="6"/>
  <c r="U13" i="6"/>
  <c r="Y13" i="6"/>
  <c r="J13" i="6"/>
  <c r="N13" i="6"/>
  <c r="R13" i="6"/>
  <c r="V13" i="6"/>
  <c r="G13" i="6"/>
  <c r="K13" i="6"/>
  <c r="O13" i="6"/>
  <c r="S13" i="6"/>
  <c r="W13" i="6"/>
  <c r="T13" i="6"/>
  <c r="H13" i="6"/>
  <c r="X13" i="6"/>
  <c r="L13" i="6"/>
  <c r="P13" i="6"/>
  <c r="I17" i="6"/>
  <c r="M17" i="6"/>
  <c r="Q17" i="6"/>
  <c r="U17" i="6"/>
  <c r="Y17" i="6"/>
  <c r="J17" i="6"/>
  <c r="N17" i="6"/>
  <c r="R17" i="6"/>
  <c r="V17" i="6"/>
  <c r="G17" i="6"/>
  <c r="K17" i="6"/>
  <c r="O17" i="6"/>
  <c r="S17" i="6"/>
  <c r="W17" i="6"/>
  <c r="H17" i="6"/>
  <c r="X17" i="6"/>
  <c r="L17" i="6"/>
  <c r="P17" i="6"/>
  <c r="T17" i="6"/>
  <c r="H21" i="6"/>
  <c r="L21" i="6"/>
  <c r="P21" i="6"/>
  <c r="T21" i="6"/>
  <c r="X21" i="6"/>
  <c r="I21" i="6"/>
  <c r="M21" i="6"/>
  <c r="Q21" i="6"/>
  <c r="U21" i="6"/>
  <c r="Y21" i="6"/>
  <c r="J21" i="6"/>
  <c r="N21" i="6"/>
  <c r="R21" i="6"/>
  <c r="V21" i="6"/>
  <c r="K21" i="6"/>
  <c r="O21" i="6"/>
  <c r="S21" i="6"/>
  <c r="H25" i="6"/>
  <c r="L25" i="6"/>
  <c r="P25" i="6"/>
  <c r="T25" i="6"/>
  <c r="X25" i="6"/>
  <c r="I25" i="6"/>
  <c r="M25" i="6"/>
  <c r="Q25" i="6"/>
  <c r="U25" i="6"/>
  <c r="Y25" i="6"/>
  <c r="J25" i="6"/>
  <c r="N25" i="6"/>
  <c r="R25" i="6"/>
  <c r="V25" i="6"/>
  <c r="O25" i="6"/>
  <c r="S25" i="6"/>
  <c r="G25" i="6"/>
  <c r="W25" i="6"/>
  <c r="H29" i="6"/>
  <c r="L29" i="6"/>
  <c r="P29" i="6"/>
  <c r="T29" i="6"/>
  <c r="X29" i="6"/>
  <c r="I29" i="6"/>
  <c r="M29" i="6"/>
  <c r="Q29" i="6"/>
  <c r="U29" i="6"/>
  <c r="Y29" i="6"/>
  <c r="J29" i="6"/>
  <c r="N29" i="6"/>
  <c r="R29" i="6"/>
  <c r="V29" i="6"/>
  <c r="S29" i="6"/>
  <c r="G29" i="6"/>
  <c r="W29" i="6"/>
  <c r="K29" i="6"/>
  <c r="J31" i="6"/>
  <c r="N31" i="6"/>
  <c r="R31" i="6"/>
  <c r="V31" i="6"/>
  <c r="G31" i="6"/>
  <c r="K31" i="6"/>
  <c r="O31" i="6"/>
  <c r="S31" i="6"/>
  <c r="W31" i="6"/>
  <c r="H31" i="6"/>
  <c r="L31" i="6"/>
  <c r="P31" i="6"/>
  <c r="T31" i="6"/>
  <c r="X31" i="6"/>
  <c r="M31" i="6"/>
  <c r="Q31" i="6"/>
  <c r="U31" i="6"/>
  <c r="G37" i="6"/>
  <c r="K37" i="6"/>
  <c r="O37" i="6"/>
  <c r="S37" i="6"/>
  <c r="W37" i="6"/>
  <c r="H37" i="6"/>
  <c r="L37" i="6"/>
  <c r="P37" i="6"/>
  <c r="T37" i="6"/>
  <c r="X37" i="6"/>
  <c r="I37" i="6"/>
  <c r="M37" i="6"/>
  <c r="Q37" i="6"/>
  <c r="U37" i="6"/>
  <c r="Y37" i="6"/>
  <c r="I39" i="6"/>
  <c r="M39" i="6"/>
  <c r="Q39" i="6"/>
  <c r="U39" i="6"/>
  <c r="Y39" i="6"/>
  <c r="J39" i="6"/>
  <c r="N39" i="6"/>
  <c r="R39" i="6"/>
  <c r="V39" i="6"/>
  <c r="G39" i="6"/>
  <c r="K39" i="6"/>
  <c r="O39" i="6"/>
  <c r="S39" i="6"/>
  <c r="W39" i="6"/>
  <c r="G42" i="6"/>
  <c r="K42" i="6"/>
  <c r="O42" i="6"/>
  <c r="S42" i="6"/>
  <c r="W42" i="6"/>
  <c r="H42" i="6"/>
  <c r="L42" i="6"/>
  <c r="P42" i="6"/>
  <c r="T42" i="6"/>
  <c r="X42" i="6"/>
  <c r="I42" i="6"/>
  <c r="M42" i="6"/>
  <c r="Q42" i="6"/>
  <c r="U42" i="6"/>
  <c r="Y42" i="6"/>
  <c r="H48" i="6"/>
  <c r="L48" i="6"/>
  <c r="P48" i="6"/>
  <c r="I48" i="6"/>
  <c r="M48" i="6"/>
  <c r="Q48" i="6"/>
  <c r="J48" i="6"/>
  <c r="N48" i="6"/>
  <c r="R48" i="6"/>
  <c r="V48" i="6"/>
  <c r="W3" i="6"/>
  <c r="S3" i="6"/>
  <c r="O3" i="6"/>
  <c r="X50" i="6"/>
  <c r="T50" i="6"/>
  <c r="P50" i="6"/>
  <c r="L50" i="6"/>
  <c r="H50" i="6"/>
  <c r="W49" i="6"/>
  <c r="S49" i="6"/>
  <c r="O49" i="6"/>
  <c r="K49" i="6"/>
  <c r="U48" i="6"/>
  <c r="K48" i="6"/>
  <c r="N46" i="6"/>
  <c r="Q45" i="6"/>
  <c r="T44" i="6"/>
  <c r="W43" i="6"/>
  <c r="G43" i="6"/>
  <c r="J42" i="6"/>
  <c r="M41" i="6"/>
  <c r="Q40" i="6"/>
  <c r="T39" i="6"/>
  <c r="W38" i="6"/>
  <c r="G38" i="6"/>
  <c r="J37" i="6"/>
  <c r="M36" i="6"/>
  <c r="P35" i="6"/>
  <c r="S34" i="6"/>
  <c r="V32" i="6"/>
  <c r="O29" i="6"/>
  <c r="H26" i="6"/>
  <c r="T22" i="6"/>
  <c r="J15" i="6"/>
  <c r="V47" i="6"/>
  <c r="R47" i="6"/>
  <c r="N47" i="6"/>
  <c r="Y47" i="6"/>
  <c r="U47" i="6"/>
  <c r="Q47" i="6"/>
  <c r="M47" i="6"/>
  <c r="I47" i="6"/>
  <c r="X47" i="6"/>
  <c r="T47" i="6"/>
  <c r="P47" i="6"/>
  <c r="L47" i="6"/>
  <c r="H47" i="6"/>
  <c r="W47" i="6"/>
  <c r="S47" i="6"/>
  <c r="O47" i="6"/>
  <c r="K47" i="6"/>
  <c r="C24" i="3"/>
  <c r="H21" i="3"/>
  <c r="P25" i="3"/>
  <c r="S24" i="3"/>
  <c r="L25" i="3"/>
  <c r="O24" i="3"/>
  <c r="R23" i="3"/>
  <c r="T21" i="3"/>
  <c r="D21" i="3"/>
  <c r="H25" i="3"/>
  <c r="K24" i="3"/>
  <c r="N23" i="3"/>
  <c r="P21" i="3"/>
  <c r="F23" i="3"/>
  <c r="T25" i="3"/>
  <c r="D25" i="3"/>
  <c r="G24" i="3"/>
  <c r="J23" i="3"/>
  <c r="L21" i="3"/>
  <c r="M26" i="3"/>
  <c r="M22" i="3"/>
  <c r="E22" i="3"/>
  <c r="T26" i="3"/>
  <c r="P26" i="3"/>
  <c r="L26" i="3"/>
  <c r="H26" i="3"/>
  <c r="D26" i="3"/>
  <c r="S25" i="3"/>
  <c r="O25" i="3"/>
  <c r="K25" i="3"/>
  <c r="G25" i="3"/>
  <c r="C25" i="3"/>
  <c r="R24" i="3"/>
  <c r="N24" i="3"/>
  <c r="J24" i="3"/>
  <c r="F24" i="3"/>
  <c r="U23" i="3"/>
  <c r="Q23" i="3"/>
  <c r="M23" i="3"/>
  <c r="I23" i="3"/>
  <c r="E23" i="3"/>
  <c r="T22" i="3"/>
  <c r="P22" i="3"/>
  <c r="L22" i="3"/>
  <c r="H22" i="3"/>
  <c r="D22" i="3"/>
  <c r="S21" i="3"/>
  <c r="O21" i="3"/>
  <c r="K21" i="3"/>
  <c r="G21" i="3"/>
  <c r="C21" i="3"/>
  <c r="U26" i="3"/>
  <c r="Q26" i="3"/>
  <c r="E26" i="3"/>
  <c r="Q22" i="3"/>
  <c r="I22" i="3"/>
  <c r="S26" i="3"/>
  <c r="O26" i="3"/>
  <c r="K26" i="3"/>
  <c r="G26" i="3"/>
  <c r="C26" i="3"/>
  <c r="R25" i="3"/>
  <c r="N25" i="3"/>
  <c r="J25" i="3"/>
  <c r="F25" i="3"/>
  <c r="U24" i="3"/>
  <c r="Q24" i="3"/>
  <c r="M24" i="3"/>
  <c r="I24" i="3"/>
  <c r="E24" i="3"/>
  <c r="T23" i="3"/>
  <c r="P23" i="3"/>
  <c r="L23" i="3"/>
  <c r="H23" i="3"/>
  <c r="D23" i="3"/>
  <c r="S22" i="3"/>
  <c r="O22" i="3"/>
  <c r="K22" i="3"/>
  <c r="G22" i="3"/>
  <c r="C22" i="3"/>
  <c r="R21" i="3"/>
  <c r="N21" i="3"/>
  <c r="J21" i="3"/>
  <c r="F21" i="3"/>
  <c r="I26" i="3"/>
  <c r="U22" i="3"/>
  <c r="R26" i="3"/>
  <c r="N26" i="3"/>
  <c r="J26" i="3"/>
  <c r="F26" i="3"/>
  <c r="U25" i="3"/>
  <c r="Q25" i="3"/>
  <c r="M25" i="3"/>
  <c r="I25" i="3"/>
  <c r="E25" i="3"/>
  <c r="N22" i="3"/>
  <c r="U21" i="3"/>
  <c r="Q21" i="3"/>
  <c r="M21" i="3"/>
  <c r="I21" i="3"/>
  <c r="U30" i="3"/>
  <c r="R31" i="3"/>
  <c r="M34" i="3"/>
  <c r="E30" i="3"/>
  <c r="H29" i="3"/>
  <c r="P33" i="3"/>
  <c r="L29" i="3"/>
  <c r="I30" i="3"/>
  <c r="F31" i="3"/>
  <c r="D33" i="3"/>
  <c r="T33" i="3"/>
  <c r="Q34" i="3"/>
  <c r="P29" i="3"/>
  <c r="M30" i="3"/>
  <c r="J31" i="3"/>
  <c r="H33" i="3"/>
  <c r="E34" i="3"/>
  <c r="U34" i="3"/>
  <c r="D29" i="3"/>
  <c r="T29" i="3"/>
  <c r="Q30" i="3"/>
  <c r="N31" i="3"/>
  <c r="L33" i="3"/>
  <c r="I34" i="3"/>
  <c r="W50" i="8"/>
  <c r="E27" i="3"/>
  <c r="C33" i="3"/>
  <c r="C29" i="3"/>
  <c r="C34" i="3"/>
  <c r="C30" i="3"/>
  <c r="C31" i="3"/>
  <c r="G33" i="3"/>
  <c r="G29" i="3"/>
  <c r="G34" i="3"/>
  <c r="G30" i="3"/>
  <c r="G31" i="3"/>
  <c r="K33" i="3"/>
  <c r="K29" i="3"/>
  <c r="K34" i="3"/>
  <c r="K30" i="3"/>
  <c r="K31" i="3"/>
  <c r="O33" i="3"/>
  <c r="O29" i="3"/>
  <c r="O34" i="3"/>
  <c r="O30" i="3"/>
  <c r="O31" i="3"/>
  <c r="S33" i="3"/>
  <c r="S29" i="3"/>
  <c r="S34" i="3"/>
  <c r="S30" i="3"/>
  <c r="S31" i="3"/>
  <c r="R27" i="3"/>
  <c r="O28" i="3"/>
  <c r="C32" i="3"/>
  <c r="S32" i="3"/>
  <c r="F27" i="3"/>
  <c r="C28" i="3"/>
  <c r="S28" i="3"/>
  <c r="G32" i="3"/>
  <c r="J27" i="3"/>
  <c r="G28" i="3"/>
  <c r="K32" i="3"/>
  <c r="C27" i="3"/>
  <c r="G27" i="3"/>
  <c r="K27" i="3"/>
  <c r="O27" i="3"/>
  <c r="S27" i="3"/>
  <c r="D28" i="3"/>
  <c r="H28" i="3"/>
  <c r="L28" i="3"/>
  <c r="P28" i="3"/>
  <c r="T28" i="3"/>
  <c r="E29" i="3"/>
  <c r="I29" i="3"/>
  <c r="M29" i="3"/>
  <c r="Q29" i="3"/>
  <c r="U29" i="3"/>
  <c r="F30" i="3"/>
  <c r="J30" i="3"/>
  <c r="N30" i="3"/>
  <c r="R30" i="3"/>
  <c r="D32" i="3"/>
  <c r="H32" i="3"/>
  <c r="L32" i="3"/>
  <c r="P32" i="3"/>
  <c r="T32" i="3"/>
  <c r="E33" i="3"/>
  <c r="I33" i="3"/>
  <c r="M33" i="3"/>
  <c r="Q33" i="3"/>
  <c r="U33" i="3"/>
  <c r="F34" i="3"/>
  <c r="J34" i="3"/>
  <c r="N34" i="3"/>
  <c r="R34" i="3"/>
  <c r="D27" i="3"/>
  <c r="H27" i="3"/>
  <c r="L27" i="3"/>
  <c r="P27" i="3"/>
  <c r="T27" i="3"/>
  <c r="E28" i="3"/>
  <c r="I28" i="3"/>
  <c r="M28" i="3"/>
  <c r="Q28" i="3"/>
  <c r="U28" i="3"/>
  <c r="F29" i="3"/>
  <c r="J29" i="3"/>
  <c r="N29" i="3"/>
  <c r="R29" i="3"/>
  <c r="D31" i="3"/>
  <c r="H31" i="3"/>
  <c r="L31" i="3"/>
  <c r="P31" i="3"/>
  <c r="T31" i="3"/>
  <c r="E32" i="3"/>
  <c r="I32" i="3"/>
  <c r="M32" i="3"/>
  <c r="Q32" i="3"/>
  <c r="U32" i="3"/>
  <c r="F33" i="3"/>
  <c r="J33" i="3"/>
  <c r="N33" i="3"/>
  <c r="R33" i="3"/>
  <c r="F28" i="3"/>
  <c r="J28" i="3"/>
  <c r="N28" i="3"/>
  <c r="R28" i="3"/>
  <c r="D30" i="3"/>
  <c r="H30" i="3"/>
  <c r="L30" i="3"/>
  <c r="P30" i="3"/>
  <c r="T30" i="3"/>
  <c r="Y50" i="8" l="1"/>
  <c r="S50" i="8"/>
  <c r="R50" i="8"/>
  <c r="I50" i="8"/>
  <c r="V50" i="8"/>
  <c r="P50" i="8"/>
  <c r="T50" i="8"/>
  <c r="N50" i="8"/>
  <c r="Q50" i="8"/>
  <c r="J50" i="8"/>
  <c r="O50" i="8"/>
  <c r="K51" i="6"/>
  <c r="G51" i="6"/>
  <c r="L51" i="6"/>
  <c r="R51" i="6"/>
  <c r="X51" i="6"/>
  <c r="V51" i="6"/>
  <c r="O51" i="6"/>
  <c r="J51" i="6"/>
  <c r="M51" i="6"/>
  <c r="W51" i="6"/>
  <c r="N51" i="6"/>
  <c r="H51" i="6"/>
  <c r="Y51" i="6"/>
  <c r="S51" i="6"/>
  <c r="I51" i="6"/>
  <c r="U51" i="6"/>
  <c r="T51" i="6"/>
  <c r="Q51" i="6"/>
  <c r="P51" i="6"/>
</calcChain>
</file>

<file path=xl/sharedStrings.xml><?xml version="1.0" encoding="utf-8"?>
<sst xmlns="http://schemas.openxmlformats.org/spreadsheetml/2006/main" count="220" uniqueCount="73">
  <si>
    <t>Date</t>
    <phoneticPr fontId="1"/>
  </si>
  <si>
    <t>C(pg cll-1)</t>
    <phoneticPr fontId="1"/>
  </si>
  <si>
    <t>V</t>
    <phoneticPr fontId="1"/>
  </si>
  <si>
    <t>a</t>
    <phoneticPr fontId="1"/>
  </si>
  <si>
    <t>b</t>
    <phoneticPr fontId="1"/>
  </si>
  <si>
    <t>Thalassiosira rotula</t>
    <phoneticPr fontId="1"/>
  </si>
  <si>
    <t>Ditylum</t>
    <phoneticPr fontId="1"/>
  </si>
  <si>
    <t>Protoperidinium&lt;20 μm</t>
    <phoneticPr fontId="1"/>
  </si>
  <si>
    <t>Apedinella spinifera (6, 6)</t>
  </si>
  <si>
    <t>nanoflagellates</t>
    <phoneticPr fontId="1"/>
  </si>
  <si>
    <t>total</t>
    <phoneticPr fontId="1"/>
  </si>
  <si>
    <t>large diatoms</t>
  </si>
  <si>
    <t>small diatoms</t>
  </si>
  <si>
    <t>large dinoflagellates</t>
  </si>
  <si>
    <t>small dinoflagellates</t>
  </si>
  <si>
    <t>nanoflagellates</t>
  </si>
  <si>
    <t>others</t>
  </si>
  <si>
    <t>F3</t>
    <phoneticPr fontId="1"/>
  </si>
  <si>
    <t>CB</t>
    <phoneticPr fontId="1"/>
  </si>
  <si>
    <t>C(pg cell-1)</t>
    <phoneticPr fontId="1"/>
  </si>
  <si>
    <r>
      <t>Cell density (cell mL</t>
    </r>
    <r>
      <rPr>
        <sz val="11"/>
        <color theme="1"/>
        <rFont val="Tahoma"/>
        <family val="2"/>
        <charset val="1"/>
      </rPr>
      <t>⁻</t>
    </r>
    <r>
      <rPr>
        <sz val="11"/>
        <color theme="1"/>
        <rFont val="游ゴシック"/>
        <family val="2"/>
        <charset val="128"/>
        <scheme val="minor"/>
      </rPr>
      <t>¹）</t>
    </r>
    <phoneticPr fontId="1"/>
  </si>
  <si>
    <t>Skeletonema</t>
    <phoneticPr fontId="1"/>
  </si>
  <si>
    <t>Thalassiosira</t>
    <phoneticPr fontId="1"/>
  </si>
  <si>
    <t>Chaetoceros</t>
    <phoneticPr fontId="1"/>
  </si>
  <si>
    <t>Pseudo-nitzschia</t>
    <phoneticPr fontId="1"/>
  </si>
  <si>
    <t>Thalassionema nitzschioides</t>
    <phoneticPr fontId="1"/>
  </si>
  <si>
    <t>Cerataulina pelagica</t>
    <phoneticPr fontId="1"/>
  </si>
  <si>
    <t>Leptocylindrus</t>
    <phoneticPr fontId="1"/>
  </si>
  <si>
    <t>Eucampia zodiacus</t>
    <phoneticPr fontId="1"/>
  </si>
  <si>
    <t>Asterionellopsis glacialis</t>
    <phoneticPr fontId="1"/>
  </si>
  <si>
    <t>Pleurosigma</t>
    <phoneticPr fontId="1"/>
  </si>
  <si>
    <t>Coscinodiscus</t>
    <phoneticPr fontId="1"/>
  </si>
  <si>
    <t>unidentified diatom</t>
    <phoneticPr fontId="1"/>
  </si>
  <si>
    <t>Cylindrotheca</t>
    <phoneticPr fontId="1"/>
  </si>
  <si>
    <t>Prorocentrum minimum</t>
    <phoneticPr fontId="1"/>
  </si>
  <si>
    <t>Prorocentrum triestinum</t>
    <phoneticPr fontId="1"/>
  </si>
  <si>
    <t>Prorocentrum</t>
    <phoneticPr fontId="1"/>
  </si>
  <si>
    <t>Dinophisis</t>
    <phoneticPr fontId="1"/>
  </si>
  <si>
    <t>Oxyphisis</t>
    <phoneticPr fontId="1"/>
  </si>
  <si>
    <r>
      <t xml:space="preserve">dinoflagellate </t>
    </r>
    <r>
      <rPr>
        <sz val="11"/>
        <color theme="1"/>
        <rFont val="Times New Roman"/>
        <family val="1"/>
      </rPr>
      <t xml:space="preserve">(&gt;40 µm) </t>
    </r>
    <phoneticPr fontId="1"/>
  </si>
  <si>
    <t xml:space="preserve">dinoflagellate (&gt;30 µm) </t>
    <phoneticPr fontId="1"/>
  </si>
  <si>
    <t xml:space="preserve">dinoflagellate (&gt;20 µm) </t>
    <phoneticPr fontId="1"/>
  </si>
  <si>
    <t xml:space="preserve">dinoflagellate (=&lt;20 µm) </t>
    <phoneticPr fontId="1"/>
  </si>
  <si>
    <t>Ceratium fusus</t>
    <phoneticPr fontId="1"/>
  </si>
  <si>
    <t>Ceratium furca</t>
    <phoneticPr fontId="1"/>
  </si>
  <si>
    <t>Dictyocha speculam</t>
    <phoneticPr fontId="1"/>
  </si>
  <si>
    <t>Large diatom</t>
    <phoneticPr fontId="1"/>
  </si>
  <si>
    <t xml:space="preserve">Oxyphisis </t>
    <phoneticPr fontId="1"/>
  </si>
  <si>
    <t xml:space="preserve">Cylindrotheca </t>
    <phoneticPr fontId="1"/>
  </si>
  <si>
    <t xml:space="preserve">Prorocentrum triestinum </t>
    <phoneticPr fontId="1"/>
  </si>
  <si>
    <t xml:space="preserve">Prorocentrum </t>
    <phoneticPr fontId="1"/>
  </si>
  <si>
    <t xml:space="preserve">Apedinella spinifera </t>
    <phoneticPr fontId="1"/>
  </si>
  <si>
    <t>carbon (pg mL-1)</t>
    <phoneticPr fontId="1"/>
  </si>
  <si>
    <t xml:space="preserve">Ceratium furca </t>
    <phoneticPr fontId="1"/>
  </si>
  <si>
    <t xml:space="preserve">dinoflagellate (&gt;100 µm) </t>
    <phoneticPr fontId="1"/>
  </si>
  <si>
    <t>Gyrodinium</t>
    <phoneticPr fontId="1"/>
  </si>
  <si>
    <t>Total</t>
    <phoneticPr fontId="1"/>
  </si>
  <si>
    <t>small</t>
    <phoneticPr fontId="1"/>
  </si>
  <si>
    <t>large</t>
    <phoneticPr fontId="1"/>
  </si>
  <si>
    <t>Table s19. Cell density of phytoplankton at station F3.</t>
    <phoneticPr fontId="1"/>
  </si>
  <si>
    <t>Small diatom</t>
    <phoneticPr fontId="1"/>
  </si>
  <si>
    <t>Small dinofragellate</t>
    <phoneticPr fontId="1"/>
  </si>
  <si>
    <t>Large dinofragellate</t>
    <phoneticPr fontId="1"/>
  </si>
  <si>
    <t>Nano fl.</t>
    <phoneticPr fontId="1"/>
  </si>
  <si>
    <t>Others</t>
    <phoneticPr fontId="1"/>
  </si>
  <si>
    <t>Table s20. Carbon biomass of phytoplankton at station F3.</t>
    <phoneticPr fontId="1"/>
  </si>
  <si>
    <t>Table s21. Cell density of phytoplankton at station CB.</t>
    <phoneticPr fontId="1"/>
  </si>
  <si>
    <t>Nanoflagellates</t>
    <phoneticPr fontId="1"/>
  </si>
  <si>
    <t>Table s22. Carbon biomass of phytoplankton at station CB.</t>
    <phoneticPr fontId="1"/>
  </si>
  <si>
    <t>Table s23. Carbon biomass (pg mL-1) of phytoplankton at stations F3 and CB.</t>
    <phoneticPr fontId="1"/>
  </si>
  <si>
    <t>Table s24. Percent carbon biomass of phytoplankton (%) at stations F3 and CB.</t>
    <phoneticPr fontId="1"/>
  </si>
  <si>
    <t>&lt;100 µm</t>
    <phoneticPr fontId="1"/>
  </si>
  <si>
    <t>&gt;100 µ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2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sz val="11"/>
      <color rgb="FF000000"/>
      <name val="Times New Roman"/>
      <family val="1"/>
    </font>
    <font>
      <sz val="11"/>
      <color theme="1"/>
      <name val="Tahoma"/>
      <family val="2"/>
      <charset val="1"/>
    </font>
    <font>
      <sz val="18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8">
    <xf numFmtId="0" fontId="0" fillId="0" borderId="0" xfId="0">
      <alignment vertical="center"/>
    </xf>
    <xf numFmtId="0" fontId="0" fillId="2" borderId="2" xfId="0" applyFill="1" applyBorder="1">
      <alignment vertical="center"/>
    </xf>
    <xf numFmtId="0" fontId="0" fillId="0" borderId="12" xfId="0" applyBorder="1">
      <alignment vertical="center"/>
    </xf>
    <xf numFmtId="0" fontId="0" fillId="0" borderId="3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  <xf numFmtId="176" fontId="2" fillId="0" borderId="6" xfId="0" applyNumberFormat="1" applyFont="1" applyFill="1" applyBorder="1" applyAlignment="1">
      <alignment horizontal="center" vertical="center"/>
    </xf>
    <xf numFmtId="14" fontId="2" fillId="0" borderId="7" xfId="0" applyNumberFormat="1" applyFont="1" applyFill="1" applyBorder="1" applyAlignment="1">
      <alignment horizontal="center" vertical="center"/>
    </xf>
    <xf numFmtId="14" fontId="2" fillId="0" borderId="6" xfId="0" applyNumberFormat="1" applyFont="1" applyFill="1" applyBorder="1" applyAlignment="1">
      <alignment horizontal="center" vertical="center"/>
    </xf>
    <xf numFmtId="14" fontId="2" fillId="0" borderId="8" xfId="0" applyNumberFormat="1" applyFont="1" applyFill="1" applyBorder="1" applyAlignment="1">
      <alignment horizontal="center" vertical="center"/>
    </xf>
    <xf numFmtId="0" fontId="5" fillId="0" borderId="3" xfId="0" applyFont="1" applyFill="1" applyBorder="1">
      <alignment vertical="center"/>
    </xf>
    <xf numFmtId="0" fontId="0" fillId="0" borderId="0" xfId="0" applyFill="1">
      <alignment vertical="center"/>
    </xf>
    <xf numFmtId="0" fontId="4" fillId="0" borderId="18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5" fillId="0" borderId="19" xfId="0" applyFont="1" applyFill="1" applyBorder="1">
      <alignment vertical="center"/>
    </xf>
    <xf numFmtId="0" fontId="5" fillId="0" borderId="12" xfId="0" applyFont="1" applyFill="1" applyBorder="1">
      <alignment vertical="center"/>
    </xf>
    <xf numFmtId="0" fontId="5" fillId="0" borderId="6" xfId="0" applyFont="1" applyFill="1" applyBorder="1" applyAlignment="1">
      <alignment horizontal="center" vertical="center"/>
    </xf>
    <xf numFmtId="14" fontId="2" fillId="0" borderId="24" xfId="0" applyNumberFormat="1" applyFont="1" applyFill="1" applyBorder="1" applyAlignment="1">
      <alignment horizontal="center" vertical="center"/>
    </xf>
    <xf numFmtId="14" fontId="2" fillId="0" borderId="25" xfId="0" applyNumberFormat="1" applyFont="1" applyFill="1" applyBorder="1" applyAlignment="1">
      <alignment horizontal="center" vertical="center"/>
    </xf>
    <xf numFmtId="14" fontId="2" fillId="0" borderId="26" xfId="0" applyNumberFormat="1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0" borderId="14" xfId="0" applyFont="1" applyFill="1" applyBorder="1">
      <alignment vertical="center"/>
    </xf>
    <xf numFmtId="176" fontId="2" fillId="0" borderId="23" xfId="0" applyNumberFormat="1" applyFont="1" applyFill="1" applyBorder="1" applyAlignment="1">
      <alignment horizontal="center" vertical="center"/>
    </xf>
    <xf numFmtId="14" fontId="2" fillId="0" borderId="5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4" fillId="0" borderId="13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6" fillId="0" borderId="28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9" xfId="0" applyFont="1" applyFill="1" applyBorder="1">
      <alignment vertical="center"/>
    </xf>
    <xf numFmtId="0" fontId="4" fillId="0" borderId="14" xfId="0" applyFont="1" applyFill="1" applyBorder="1">
      <alignment vertical="center"/>
    </xf>
    <xf numFmtId="0" fontId="4" fillId="0" borderId="25" xfId="0" applyFont="1" applyFill="1" applyBorder="1">
      <alignment vertical="center"/>
    </xf>
    <xf numFmtId="0" fontId="5" fillId="0" borderId="25" xfId="0" applyFont="1" applyFill="1" applyBorder="1">
      <alignment vertical="center"/>
    </xf>
    <xf numFmtId="0" fontId="4" fillId="0" borderId="10" xfId="0" applyFont="1" applyFill="1" applyBorder="1" applyAlignment="1">
      <alignment horizontal="left" vertical="center"/>
    </xf>
    <xf numFmtId="0" fontId="4" fillId="0" borderId="17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4" fillId="0" borderId="28" xfId="0" applyFont="1" applyFill="1" applyBorder="1" applyAlignment="1">
      <alignment horizontal="left" vertical="center"/>
    </xf>
    <xf numFmtId="0" fontId="4" fillId="0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1" fontId="5" fillId="0" borderId="1" xfId="0" applyNumberFormat="1" applyFont="1" applyFill="1" applyBorder="1" applyAlignment="1">
      <alignment horizontal="center" vertical="center"/>
    </xf>
    <xf numFmtId="1" fontId="5" fillId="0" borderId="29" xfId="0" applyNumberFormat="1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1" fontId="5" fillId="0" borderId="6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10" xfId="0" applyFont="1" applyFill="1" applyBorder="1" applyAlignment="1">
      <alignment horizontal="left" vertical="center"/>
    </xf>
    <xf numFmtId="0" fontId="3" fillId="0" borderId="28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0" fillId="4" borderId="4" xfId="0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/>
    </xf>
    <xf numFmtId="0" fontId="7" fillId="0" borderId="25" xfId="0" applyFont="1" applyFill="1" applyBorder="1">
      <alignment vertical="center"/>
    </xf>
    <xf numFmtId="0" fontId="4" fillId="0" borderId="38" xfId="0" applyFont="1" applyFill="1" applyBorder="1">
      <alignment vertical="center"/>
    </xf>
    <xf numFmtId="0" fontId="4" fillId="0" borderId="28" xfId="0" applyFont="1" applyFill="1" applyBorder="1">
      <alignment vertical="center"/>
    </xf>
    <xf numFmtId="0" fontId="5" fillId="0" borderId="26" xfId="0" applyFont="1" applyFill="1" applyBorder="1">
      <alignment vertical="center"/>
    </xf>
    <xf numFmtId="0" fontId="5" fillId="0" borderId="39" xfId="0" applyFont="1" applyFill="1" applyBorder="1">
      <alignment vertical="center"/>
    </xf>
    <xf numFmtId="0" fontId="9" fillId="0" borderId="4" xfId="0" applyFont="1" applyBorder="1">
      <alignment vertical="center"/>
    </xf>
    <xf numFmtId="14" fontId="2" fillId="0" borderId="35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>
      <alignment vertical="center"/>
    </xf>
    <xf numFmtId="1" fontId="5" fillId="0" borderId="25" xfId="0" applyNumberFormat="1" applyFont="1" applyFill="1" applyBorder="1">
      <alignment vertical="center"/>
    </xf>
    <xf numFmtId="1" fontId="5" fillId="0" borderId="35" xfId="0" applyNumberFormat="1" applyFont="1" applyFill="1" applyBorder="1">
      <alignment vertical="center"/>
    </xf>
    <xf numFmtId="1" fontId="5" fillId="0" borderId="9" xfId="0" applyNumberFormat="1" applyFont="1" applyFill="1" applyBorder="1">
      <alignment vertical="center"/>
    </xf>
    <xf numFmtId="1" fontId="5" fillId="0" borderId="23" xfId="0" applyNumberFormat="1" applyFont="1" applyFill="1" applyBorder="1" applyAlignment="1">
      <alignment horizontal="center" vertical="center"/>
    </xf>
    <xf numFmtId="1" fontId="5" fillId="0" borderId="6" xfId="0" applyNumberFormat="1" applyFont="1" applyFill="1" applyBorder="1">
      <alignment vertical="center"/>
    </xf>
    <xf numFmtId="1" fontId="5" fillId="0" borderId="5" xfId="0" applyNumberFormat="1" applyFont="1" applyFill="1" applyBorder="1">
      <alignment vertical="center"/>
    </xf>
    <xf numFmtId="1" fontId="5" fillId="0" borderId="1" xfId="0" applyNumberFormat="1" applyFont="1" applyFill="1" applyBorder="1">
      <alignment vertical="center"/>
    </xf>
    <xf numFmtId="1" fontId="5" fillId="0" borderId="29" xfId="0" applyNumberFormat="1" applyFont="1" applyFill="1" applyBorder="1">
      <alignment vertical="center"/>
    </xf>
    <xf numFmtId="1" fontId="5" fillId="0" borderId="14" xfId="0" applyNumberFormat="1" applyFont="1" applyFill="1" applyBorder="1">
      <alignment vertical="center"/>
    </xf>
    <xf numFmtId="1" fontId="5" fillId="0" borderId="36" xfId="0" applyNumberFormat="1" applyFont="1" applyFill="1" applyBorder="1">
      <alignment vertical="center"/>
    </xf>
    <xf numFmtId="1" fontId="5" fillId="0" borderId="31" xfId="0" applyNumberFormat="1" applyFont="1" applyFill="1" applyBorder="1">
      <alignment vertical="center"/>
    </xf>
    <xf numFmtId="1" fontId="5" fillId="0" borderId="41" xfId="0" applyNumberFormat="1" applyFont="1" applyFill="1" applyBorder="1">
      <alignment vertical="center"/>
    </xf>
    <xf numFmtId="1" fontId="5" fillId="0" borderId="19" xfId="0" applyNumberFormat="1" applyFont="1" applyFill="1" applyBorder="1">
      <alignment vertical="center"/>
    </xf>
    <xf numFmtId="1" fontId="5" fillId="0" borderId="16" xfId="0" applyNumberFormat="1" applyFont="1" applyFill="1" applyBorder="1">
      <alignment vertical="center"/>
    </xf>
    <xf numFmtId="0" fontId="5" fillId="0" borderId="15" xfId="0" applyFont="1" applyFill="1" applyBorder="1">
      <alignment vertical="center"/>
    </xf>
    <xf numFmtId="0" fontId="3" fillId="0" borderId="39" xfId="0" applyFont="1" applyFill="1" applyBorder="1">
      <alignment vertical="center"/>
    </xf>
    <xf numFmtId="0" fontId="7" fillId="0" borderId="26" xfId="0" applyFont="1" applyFill="1" applyBorder="1">
      <alignment vertical="center"/>
    </xf>
    <xf numFmtId="0" fontId="5" fillId="0" borderId="24" xfId="0" applyFont="1" applyFill="1" applyBorder="1" applyAlignment="1">
      <alignment horizontal="right" vertical="center"/>
    </xf>
    <xf numFmtId="0" fontId="5" fillId="0" borderId="25" xfId="0" applyFont="1" applyFill="1" applyBorder="1" applyAlignment="1">
      <alignment horizontal="right" vertical="center"/>
    </xf>
    <xf numFmtId="1" fontId="5" fillId="0" borderId="25" xfId="0" applyNumberFormat="1" applyFont="1" applyFill="1" applyBorder="1" applyAlignment="1">
      <alignment horizontal="right" vertical="center"/>
    </xf>
    <xf numFmtId="1" fontId="5" fillId="0" borderId="35" xfId="0" applyNumberFormat="1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1" fontId="5" fillId="0" borderId="0" xfId="0" applyNumberFormat="1" applyFont="1" applyFill="1" applyBorder="1" applyAlignment="1">
      <alignment horizontal="right" vertical="center"/>
    </xf>
    <xf numFmtId="1" fontId="5" fillId="0" borderId="9" xfId="0" applyNumberFormat="1" applyFont="1" applyFill="1" applyBorder="1" applyAlignment="1">
      <alignment horizontal="right" vertical="center"/>
    </xf>
    <xf numFmtId="0" fontId="5" fillId="0" borderId="22" xfId="0" applyFont="1" applyFill="1" applyBorder="1" applyAlignment="1">
      <alignment horizontal="right" vertical="center"/>
    </xf>
    <xf numFmtId="0" fontId="5" fillId="0" borderId="14" xfId="0" applyFont="1" applyFill="1" applyBorder="1" applyAlignment="1">
      <alignment horizontal="right" vertical="center"/>
    </xf>
    <xf numFmtId="1" fontId="5" fillId="0" borderId="14" xfId="0" applyNumberFormat="1" applyFont="1" applyFill="1" applyBorder="1" applyAlignment="1">
      <alignment horizontal="right" vertical="center"/>
    </xf>
    <xf numFmtId="1" fontId="5" fillId="0" borderId="36" xfId="0" applyNumberFormat="1" applyFont="1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5" fillId="0" borderId="20" xfId="0" applyFont="1" applyFill="1" applyBorder="1" applyAlignment="1">
      <alignment horizontal="right" vertical="center"/>
    </xf>
    <xf numFmtId="0" fontId="5" fillId="0" borderId="19" xfId="0" applyFont="1" applyFill="1" applyBorder="1" applyAlignment="1">
      <alignment horizontal="right" vertical="center"/>
    </xf>
    <xf numFmtId="1" fontId="5" fillId="0" borderId="19" xfId="0" applyNumberFormat="1" applyFont="1" applyFill="1" applyBorder="1" applyAlignment="1">
      <alignment horizontal="right" vertical="center"/>
    </xf>
    <xf numFmtId="1" fontId="5" fillId="0" borderId="16" xfId="0" applyNumberFormat="1" applyFont="1" applyFill="1" applyBorder="1" applyAlignment="1">
      <alignment horizontal="right" vertical="center"/>
    </xf>
    <xf numFmtId="0" fontId="0" fillId="0" borderId="20" xfId="0" applyFill="1" applyBorder="1" applyAlignment="1">
      <alignment horizontal="right" vertical="center"/>
    </xf>
    <xf numFmtId="0" fontId="0" fillId="0" borderId="19" xfId="0" applyFill="1" applyBorder="1" applyAlignment="1">
      <alignment horizontal="right" vertical="center"/>
    </xf>
    <xf numFmtId="0" fontId="0" fillId="0" borderId="22" xfId="0" applyFill="1" applyBorder="1" applyAlignment="1">
      <alignment horizontal="right" vertical="center"/>
    </xf>
    <xf numFmtId="0" fontId="0" fillId="0" borderId="14" xfId="0" applyFill="1" applyBorder="1" applyAlignment="1">
      <alignment horizontal="right" vertical="center"/>
    </xf>
    <xf numFmtId="0" fontId="0" fillId="0" borderId="30" xfId="0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1" fontId="5" fillId="0" borderId="1" xfId="0" applyNumberFormat="1" applyFont="1" applyFill="1" applyBorder="1" applyAlignment="1">
      <alignment horizontal="right" vertical="center"/>
    </xf>
    <xf numFmtId="1" fontId="5" fillId="0" borderId="29" xfId="0" applyNumberFormat="1" applyFont="1" applyFill="1" applyBorder="1" applyAlignment="1">
      <alignment horizontal="right" vertical="center"/>
    </xf>
    <xf numFmtId="0" fontId="0" fillId="0" borderId="24" xfId="0" applyFill="1" applyBorder="1" applyAlignment="1">
      <alignment horizontal="right" vertical="center"/>
    </xf>
    <xf numFmtId="0" fontId="0" fillId="0" borderId="25" xfId="0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30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7" fillId="0" borderId="24" xfId="0" applyFont="1" applyFill="1" applyBorder="1" applyAlignment="1">
      <alignment horizontal="right" vertical="center"/>
    </xf>
    <xf numFmtId="0" fontId="7" fillId="0" borderId="25" xfId="0" applyFont="1" applyFill="1" applyBorder="1" applyAlignment="1">
      <alignment horizontal="right" vertical="center"/>
    </xf>
    <xf numFmtId="0" fontId="0" fillId="0" borderId="29" xfId="0" applyFill="1" applyBorder="1" applyAlignment="1">
      <alignment horizontal="right" vertical="center"/>
    </xf>
    <xf numFmtId="0" fontId="5" fillId="0" borderId="30" xfId="0" applyFont="1" applyFill="1" applyBorder="1" applyAlignment="1">
      <alignment horizontal="right" vertical="center"/>
    </xf>
    <xf numFmtId="0" fontId="5" fillId="0" borderId="29" xfId="0" applyFont="1" applyFill="1" applyBorder="1" applyAlignment="1">
      <alignment horizontal="right" vertical="center"/>
    </xf>
    <xf numFmtId="176" fontId="2" fillId="0" borderId="25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vertical="center" wrapText="1"/>
    </xf>
    <xf numFmtId="0" fontId="4" fillId="0" borderId="37" xfId="0" applyFont="1" applyFill="1" applyBorder="1">
      <alignment vertical="center"/>
    </xf>
    <xf numFmtId="0" fontId="4" fillId="0" borderId="40" xfId="0" applyFont="1" applyFill="1" applyBorder="1">
      <alignment vertical="center"/>
    </xf>
    <xf numFmtId="1" fontId="5" fillId="0" borderId="24" xfId="0" applyNumberFormat="1" applyFont="1" applyFill="1" applyBorder="1">
      <alignment vertical="center"/>
    </xf>
    <xf numFmtId="1" fontId="5" fillId="0" borderId="2" xfId="0" applyNumberFormat="1" applyFont="1" applyFill="1" applyBorder="1">
      <alignment vertical="center"/>
    </xf>
    <xf numFmtId="1" fontId="5" fillId="0" borderId="20" xfId="0" applyNumberFormat="1" applyFont="1" applyFill="1" applyBorder="1">
      <alignment vertical="center"/>
    </xf>
    <xf numFmtId="1" fontId="5" fillId="0" borderId="22" xfId="0" applyNumberFormat="1" applyFont="1" applyFill="1" applyBorder="1">
      <alignment vertical="center"/>
    </xf>
    <xf numFmtId="1" fontId="5" fillId="0" borderId="30" xfId="0" applyNumberFormat="1" applyFont="1" applyFill="1" applyBorder="1">
      <alignment vertical="center"/>
    </xf>
    <xf numFmtId="1" fontId="0" fillId="0" borderId="0" xfId="0" applyNumberFormat="1" applyBorder="1">
      <alignment vertical="center"/>
    </xf>
    <xf numFmtId="0" fontId="0" fillId="0" borderId="42" xfId="0" applyBorder="1">
      <alignment vertical="center"/>
    </xf>
    <xf numFmtId="0" fontId="0" fillId="0" borderId="34" xfId="0" applyBorder="1">
      <alignment vertical="center"/>
    </xf>
    <xf numFmtId="0" fontId="0" fillId="0" borderId="43" xfId="0" applyBorder="1">
      <alignment vertical="center"/>
    </xf>
    <xf numFmtId="0" fontId="0" fillId="0" borderId="20" xfId="0" applyBorder="1">
      <alignment vertical="center"/>
    </xf>
    <xf numFmtId="0" fontId="0" fillId="0" borderId="27" xfId="0" applyBorder="1">
      <alignment vertical="center"/>
    </xf>
    <xf numFmtId="14" fontId="2" fillId="0" borderId="31" xfId="0" applyNumberFormat="1" applyFont="1" applyFill="1" applyBorder="1" applyAlignment="1">
      <alignment horizontal="center" vertical="center"/>
    </xf>
    <xf numFmtId="14" fontId="2" fillId="0" borderId="33" xfId="0" applyNumberFormat="1" applyFont="1" applyFill="1" applyBorder="1" applyAlignment="1">
      <alignment horizontal="center" vertical="center"/>
    </xf>
    <xf numFmtId="14" fontId="2" fillId="0" borderId="32" xfId="0" applyNumberFormat="1" applyFont="1" applyFill="1" applyBorder="1" applyAlignment="1">
      <alignment horizontal="center" vertical="center"/>
    </xf>
    <xf numFmtId="1" fontId="0" fillId="0" borderId="3" xfId="0" applyNumberFormat="1" applyBorder="1">
      <alignment vertical="center"/>
    </xf>
    <xf numFmtId="1" fontId="0" fillId="0" borderId="14" xfId="0" applyNumberFormat="1" applyBorder="1">
      <alignment vertical="center"/>
    </xf>
    <xf numFmtId="1" fontId="0" fillId="0" borderId="15" xfId="0" applyNumberFormat="1" applyBorder="1">
      <alignment vertical="center"/>
    </xf>
    <xf numFmtId="0" fontId="0" fillId="0" borderId="19" xfId="0" applyBorder="1">
      <alignment vertical="center"/>
    </xf>
    <xf numFmtId="1" fontId="0" fillId="0" borderId="19" xfId="0" applyNumberFormat="1" applyBorder="1">
      <alignment vertical="center"/>
    </xf>
    <xf numFmtId="1" fontId="0" fillId="0" borderId="12" xfId="0" applyNumberFormat="1" applyBorder="1">
      <alignment vertical="center"/>
    </xf>
    <xf numFmtId="0" fontId="4" fillId="0" borderId="9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29" xfId="0" applyFont="1" applyFill="1" applyBorder="1" applyAlignment="1">
      <alignment horizontal="left" vertical="center"/>
    </xf>
    <xf numFmtId="0" fontId="7" fillId="0" borderId="28" xfId="0" applyFont="1" applyFill="1" applyBorder="1" applyAlignment="1">
      <alignment horizontal="left" vertical="center"/>
    </xf>
    <xf numFmtId="0" fontId="7" fillId="0" borderId="1" xfId="0" applyFont="1" applyFill="1" applyBorder="1">
      <alignment vertical="center"/>
    </xf>
    <xf numFmtId="0" fontId="0" fillId="7" borderId="34" xfId="0" applyFill="1" applyBorder="1">
      <alignment vertical="center"/>
    </xf>
    <xf numFmtId="0" fontId="0" fillId="7" borderId="20" xfId="0" applyFill="1" applyBorder="1">
      <alignment vertical="center"/>
    </xf>
    <xf numFmtId="0" fontId="0" fillId="7" borderId="2" xfId="0" applyFill="1" applyBorder="1">
      <alignment vertical="center"/>
    </xf>
    <xf numFmtId="0" fontId="0" fillId="2" borderId="42" xfId="0" applyFill="1" applyBorder="1">
      <alignment vertical="center"/>
    </xf>
    <xf numFmtId="0" fontId="0" fillId="2" borderId="34" xfId="0" applyFill="1" applyBorder="1">
      <alignment vertical="center"/>
    </xf>
    <xf numFmtId="0" fontId="0" fillId="2" borderId="43" xfId="0" applyFill="1" applyBorder="1">
      <alignment vertical="center"/>
    </xf>
    <xf numFmtId="0" fontId="0" fillId="2" borderId="20" xfId="0" applyFill="1" applyBorder="1">
      <alignment vertical="center"/>
    </xf>
    <xf numFmtId="0" fontId="0" fillId="2" borderId="22" xfId="0" applyFill="1" applyBorder="1">
      <alignment vertical="center"/>
    </xf>
    <xf numFmtId="176" fontId="2" fillId="0" borderId="37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right" vertical="center"/>
    </xf>
    <xf numFmtId="0" fontId="4" fillId="0" borderId="19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22" xfId="0" applyFont="1" applyFill="1" applyBorder="1" applyAlignment="1">
      <alignment horizontal="right" vertical="center"/>
    </xf>
    <xf numFmtId="0" fontId="4" fillId="0" borderId="14" xfId="0" applyFont="1" applyFill="1" applyBorder="1" applyAlignment="1">
      <alignment horizontal="right" vertical="center"/>
    </xf>
    <xf numFmtId="0" fontId="4" fillId="0" borderId="24" xfId="0" applyFont="1" applyFill="1" applyBorder="1" applyAlignment="1">
      <alignment horizontal="right" vertical="center"/>
    </xf>
    <xf numFmtId="0" fontId="4" fillId="0" borderId="25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4" fillId="0" borderId="30" xfId="0" applyFont="1" applyFill="1" applyBorder="1" applyAlignment="1">
      <alignment horizontal="right" vertical="center"/>
    </xf>
    <xf numFmtId="0" fontId="7" fillId="0" borderId="30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0" fontId="5" fillId="0" borderId="7" xfId="0" applyFont="1" applyFill="1" applyBorder="1" applyAlignment="1">
      <alignment horizontal="right" vertical="center"/>
    </xf>
    <xf numFmtId="0" fontId="5" fillId="0" borderId="6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horizontal="right" vertical="center"/>
    </xf>
    <xf numFmtId="0" fontId="0" fillId="0" borderId="11" xfId="0" applyBorder="1" applyAlignment="1">
      <alignment horizontal="left" vertical="center" wrapText="1"/>
    </xf>
    <xf numFmtId="0" fontId="0" fillId="0" borderId="28" xfId="0" applyBorder="1" applyAlignment="1">
      <alignment horizontal="left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21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0" fillId="6" borderId="11" xfId="0" applyFill="1" applyBorder="1" applyAlignment="1">
      <alignment horizontal="left" vertical="center" wrapText="1"/>
    </xf>
    <xf numFmtId="0" fontId="0" fillId="6" borderId="10" xfId="0" applyFill="1" applyBorder="1" applyAlignment="1">
      <alignment horizontal="left" vertical="center" wrapText="1"/>
    </xf>
    <xf numFmtId="0" fontId="0" fillId="6" borderId="28" xfId="0" applyFill="1" applyBorder="1" applyAlignment="1">
      <alignment horizontal="left" vertical="center" wrapText="1"/>
    </xf>
    <xf numFmtId="0" fontId="0" fillId="5" borderId="11" xfId="0" applyFill="1" applyBorder="1" applyAlignment="1">
      <alignment horizontal="left" vertical="center" wrapText="1"/>
    </xf>
    <xf numFmtId="0" fontId="0" fillId="5" borderId="28" xfId="0" applyFill="1" applyBorder="1" applyAlignment="1">
      <alignment horizontal="left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7" borderId="28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38" xfId="0" applyFill="1" applyBorder="1" applyAlignment="1">
      <alignment horizontal="center" vertical="center" wrapText="1"/>
    </xf>
    <xf numFmtId="0" fontId="10" fillId="7" borderId="11" xfId="0" applyFont="1" applyFill="1" applyBorder="1" applyAlignment="1">
      <alignment horizontal="left" vertical="center" wrapText="1"/>
    </xf>
    <xf numFmtId="0" fontId="11" fillId="7" borderId="10" xfId="0" applyFont="1" applyFill="1" applyBorder="1" applyAlignment="1">
      <alignment horizontal="left" vertical="center" wrapText="1"/>
    </xf>
    <xf numFmtId="0" fontId="11" fillId="7" borderId="28" xfId="0" applyFont="1" applyFill="1" applyBorder="1" applyAlignment="1">
      <alignment horizontal="left" vertical="center" wrapText="1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886388888888893E-2"/>
          <c:y val="4.3072486772486769E-2"/>
          <c:w val="0.88241916666666664"/>
          <c:h val="0.6260312169312168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aron biomass Graphs'!$B$4</c:f>
              <c:strCache>
                <c:ptCount val="1"/>
                <c:pt idx="0">
                  <c:v>small diatom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4:$U$4</c:f>
              <c:numCache>
                <c:formatCode>0</c:formatCode>
                <c:ptCount val="19"/>
                <c:pt idx="0">
                  <c:v>80342.64470364101</c:v>
                </c:pt>
                <c:pt idx="1">
                  <c:v>98448.332802304969</c:v>
                </c:pt>
                <c:pt idx="2">
                  <c:v>53154.860623028588</c:v>
                </c:pt>
                <c:pt idx="3">
                  <c:v>35067.147361702431</c:v>
                </c:pt>
                <c:pt idx="4">
                  <c:v>1833528.2009983112</c:v>
                </c:pt>
                <c:pt idx="5">
                  <c:v>44957.277982832173</c:v>
                </c:pt>
                <c:pt idx="6">
                  <c:v>14574.442912070104</c:v>
                </c:pt>
                <c:pt idx="7">
                  <c:v>1779100.0452317817</c:v>
                </c:pt>
                <c:pt idx="8">
                  <c:v>296673.30471318268</c:v>
                </c:pt>
                <c:pt idx="9">
                  <c:v>222369.2248561185</c:v>
                </c:pt>
                <c:pt idx="10">
                  <c:v>11439.542829675933</c:v>
                </c:pt>
                <c:pt idx="11">
                  <c:v>78801.934033355021</c:v>
                </c:pt>
                <c:pt idx="12">
                  <c:v>110807.91746461405</c:v>
                </c:pt>
                <c:pt idx="13">
                  <c:v>1504.254742807836</c:v>
                </c:pt>
                <c:pt idx="14">
                  <c:v>4007.1391234525108</c:v>
                </c:pt>
                <c:pt idx="15">
                  <c:v>491977.25061689317</c:v>
                </c:pt>
                <c:pt idx="16">
                  <c:v>0</c:v>
                </c:pt>
                <c:pt idx="17">
                  <c:v>251245.34601732451</c:v>
                </c:pt>
                <c:pt idx="18">
                  <c:v>1358047.3681276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DF-48A2-8861-3DB1F2ED8851}"/>
            </c:ext>
          </c:extLst>
        </c:ser>
        <c:ser>
          <c:idx val="1"/>
          <c:order val="1"/>
          <c:tx>
            <c:strRef>
              <c:f>'Caron biomass Graphs'!$B$5</c:f>
              <c:strCache>
                <c:ptCount val="1"/>
                <c:pt idx="0">
                  <c:v>large diatom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5:$U$5</c:f>
              <c:numCache>
                <c:formatCode>0</c:formatCode>
                <c:ptCount val="19"/>
                <c:pt idx="0">
                  <c:v>393.2203076819987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96.61015384099937</c:v>
                </c:pt>
                <c:pt idx="6">
                  <c:v>0</c:v>
                </c:pt>
                <c:pt idx="7">
                  <c:v>1572.881230727995</c:v>
                </c:pt>
                <c:pt idx="8">
                  <c:v>5505.0843075479825</c:v>
                </c:pt>
                <c:pt idx="9">
                  <c:v>393.22030768199875</c:v>
                </c:pt>
                <c:pt idx="10">
                  <c:v>0</c:v>
                </c:pt>
                <c:pt idx="11">
                  <c:v>786.44061536399749</c:v>
                </c:pt>
                <c:pt idx="12">
                  <c:v>393.22030768199875</c:v>
                </c:pt>
                <c:pt idx="13">
                  <c:v>0</c:v>
                </c:pt>
                <c:pt idx="14">
                  <c:v>0</c:v>
                </c:pt>
                <c:pt idx="15">
                  <c:v>4325.4233845019862</c:v>
                </c:pt>
                <c:pt idx="16">
                  <c:v>184265.64159829885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DF-48A2-8861-3DB1F2ED8851}"/>
            </c:ext>
          </c:extLst>
        </c:ser>
        <c:ser>
          <c:idx val="2"/>
          <c:order val="2"/>
          <c:tx>
            <c:strRef>
              <c:f>'Caron biomass Graphs'!$B$6</c:f>
              <c:strCache>
                <c:ptCount val="1"/>
                <c:pt idx="0">
                  <c:v>small dinoflagellates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6:$U$6</c:f>
              <c:numCache>
                <c:formatCode>0</c:formatCode>
                <c:ptCount val="19"/>
                <c:pt idx="0">
                  <c:v>21547.537474511992</c:v>
                </c:pt>
                <c:pt idx="1">
                  <c:v>50723.076995581752</c:v>
                </c:pt>
                <c:pt idx="2">
                  <c:v>416480.67648877739</c:v>
                </c:pt>
                <c:pt idx="3">
                  <c:v>725397.15584098257</c:v>
                </c:pt>
                <c:pt idx="4">
                  <c:v>128680.84921397245</c:v>
                </c:pt>
                <c:pt idx="5">
                  <c:v>195019.35011891788</c:v>
                </c:pt>
                <c:pt idx="6">
                  <c:v>1083931.2835122517</c:v>
                </c:pt>
                <c:pt idx="7">
                  <c:v>1224881.832961068</c:v>
                </c:pt>
                <c:pt idx="8">
                  <c:v>111782.22542722686</c:v>
                </c:pt>
                <c:pt idx="9">
                  <c:v>261817.82278623301</c:v>
                </c:pt>
                <c:pt idx="10">
                  <c:v>53792.055020206506</c:v>
                </c:pt>
                <c:pt idx="11">
                  <c:v>28190.393211696355</c:v>
                </c:pt>
                <c:pt idx="12">
                  <c:v>714.24523147995183</c:v>
                </c:pt>
                <c:pt idx="13">
                  <c:v>4999.7166203596635</c:v>
                </c:pt>
                <c:pt idx="14">
                  <c:v>0</c:v>
                </c:pt>
                <c:pt idx="15">
                  <c:v>185450.51888573769</c:v>
                </c:pt>
                <c:pt idx="16">
                  <c:v>98596.072994861388</c:v>
                </c:pt>
                <c:pt idx="17">
                  <c:v>236966.56650340548</c:v>
                </c:pt>
                <c:pt idx="18">
                  <c:v>305804.34347034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DF-48A2-8861-3DB1F2ED8851}"/>
            </c:ext>
          </c:extLst>
        </c:ser>
        <c:ser>
          <c:idx val="3"/>
          <c:order val="3"/>
          <c:tx>
            <c:strRef>
              <c:f>'Caron biomass Graphs'!$B$7</c:f>
              <c:strCache>
                <c:ptCount val="1"/>
                <c:pt idx="0">
                  <c:v>large dinoflagellat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7:$U$7</c:f>
              <c:numCache>
                <c:formatCode>0</c:formatCode>
                <c:ptCount val="19"/>
                <c:pt idx="0">
                  <c:v>0</c:v>
                </c:pt>
                <c:pt idx="1">
                  <c:v>45448.676811988174</c:v>
                </c:pt>
                <c:pt idx="2">
                  <c:v>355384.91677812388</c:v>
                </c:pt>
                <c:pt idx="3">
                  <c:v>292642.00688595657</c:v>
                </c:pt>
                <c:pt idx="4">
                  <c:v>0</c:v>
                </c:pt>
                <c:pt idx="5">
                  <c:v>815593.63057784596</c:v>
                </c:pt>
                <c:pt idx="6">
                  <c:v>84463.331195427119</c:v>
                </c:pt>
                <c:pt idx="7">
                  <c:v>74903.346363877878</c:v>
                </c:pt>
                <c:pt idx="8">
                  <c:v>131212.2338274959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DF-48A2-8861-3DB1F2ED8851}"/>
            </c:ext>
          </c:extLst>
        </c:ser>
        <c:ser>
          <c:idx val="4"/>
          <c:order val="4"/>
          <c:tx>
            <c:strRef>
              <c:f>'Caron biomass Graphs'!$B$8</c:f>
              <c:strCache>
                <c:ptCount val="1"/>
                <c:pt idx="0">
                  <c:v>nanoflagellates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8:$U$8</c:f>
              <c:numCache>
                <c:formatCode>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9370.15959150301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2849.444821282572</c:v>
                </c:pt>
                <c:pt idx="10">
                  <c:v>10095.992359579162</c:v>
                </c:pt>
                <c:pt idx="11">
                  <c:v>22486.528437244498</c:v>
                </c:pt>
                <c:pt idx="12">
                  <c:v>5047.9961797895812</c:v>
                </c:pt>
                <c:pt idx="13">
                  <c:v>1041263.9392675055</c:v>
                </c:pt>
                <c:pt idx="14">
                  <c:v>52774.505515981989</c:v>
                </c:pt>
                <c:pt idx="15">
                  <c:v>76637.760184078186</c:v>
                </c:pt>
                <c:pt idx="16">
                  <c:v>251023.08275862737</c:v>
                </c:pt>
                <c:pt idx="17">
                  <c:v>136754.80559793595</c:v>
                </c:pt>
                <c:pt idx="18">
                  <c:v>93617.38369791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7DF-48A2-8861-3DB1F2ED8851}"/>
            </c:ext>
          </c:extLst>
        </c:ser>
        <c:ser>
          <c:idx val="5"/>
          <c:order val="5"/>
          <c:tx>
            <c:strRef>
              <c:f>'Caron biomass Graphs'!$B$9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9:$U$9</c:f>
              <c:numCache>
                <c:formatCode>0</c:formatCode>
                <c:ptCount val="19"/>
                <c:pt idx="0">
                  <c:v>15907.62392663275</c:v>
                </c:pt>
                <c:pt idx="1">
                  <c:v>0</c:v>
                </c:pt>
                <c:pt idx="2">
                  <c:v>0</c:v>
                </c:pt>
                <c:pt idx="3">
                  <c:v>95445.743559796509</c:v>
                </c:pt>
                <c:pt idx="4">
                  <c:v>47722.871779898254</c:v>
                </c:pt>
                <c:pt idx="5">
                  <c:v>25452.1982826124</c:v>
                </c:pt>
                <c:pt idx="6">
                  <c:v>365875.3503125532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5907.62392663275</c:v>
                </c:pt>
                <c:pt idx="12">
                  <c:v>15907.62392663275</c:v>
                </c:pt>
                <c:pt idx="13">
                  <c:v>0</c:v>
                </c:pt>
                <c:pt idx="14">
                  <c:v>0</c:v>
                </c:pt>
                <c:pt idx="15">
                  <c:v>15907.6239266327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7DF-48A2-8861-3DB1F2ED8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77098160"/>
        <c:axId val="677099472"/>
      </c:barChart>
      <c:catAx>
        <c:axId val="67709816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7099472"/>
        <c:crosses val="autoZero"/>
        <c:auto val="0"/>
        <c:lblAlgn val="ctr"/>
        <c:lblOffset val="100"/>
        <c:noMultiLvlLbl val="0"/>
      </c:catAx>
      <c:valAx>
        <c:axId val="677099472"/>
        <c:scaling>
          <c:orientation val="minMax"/>
          <c:max val="4000000"/>
        </c:scaling>
        <c:delete val="0"/>
        <c:axPos val="l"/>
        <c:numFmt formatCode="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77098160"/>
        <c:crosses val="autoZero"/>
        <c:crossBetween val="between"/>
        <c:majorUnit val="1000000"/>
        <c:minorUnit val="500000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886388888888893E-2"/>
          <c:y val="4.3072486772486769E-2"/>
          <c:w val="0.87536361111111116"/>
          <c:h val="0.6260312169312168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aron biomass Graphs'!$B$11</c:f>
              <c:strCache>
                <c:ptCount val="1"/>
                <c:pt idx="0">
                  <c:v>small diatom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1:$U$11</c:f>
              <c:numCache>
                <c:formatCode>0</c:formatCode>
                <c:ptCount val="19"/>
                <c:pt idx="0">
                  <c:v>227337.08976973934</c:v>
                </c:pt>
                <c:pt idx="1">
                  <c:v>188573.26276813506</c:v>
                </c:pt>
                <c:pt idx="2">
                  <c:v>473967.25232155935</c:v>
                </c:pt>
                <c:pt idx="3">
                  <c:v>58343.308295382412</c:v>
                </c:pt>
                <c:pt idx="4">
                  <c:v>1013074.9112377488</c:v>
                </c:pt>
                <c:pt idx="5">
                  <c:v>36349.408126222683</c:v>
                </c:pt>
                <c:pt idx="6">
                  <c:v>15170.430037565999</c:v>
                </c:pt>
                <c:pt idx="7">
                  <c:v>703799.68263464305</c:v>
                </c:pt>
                <c:pt idx="8">
                  <c:v>268059.4269377357</c:v>
                </c:pt>
                <c:pt idx="9">
                  <c:v>111276.14367441383</c:v>
                </c:pt>
                <c:pt idx="10">
                  <c:v>6102.7127392032535</c:v>
                </c:pt>
                <c:pt idx="11">
                  <c:v>447138.57081387861</c:v>
                </c:pt>
                <c:pt idx="12">
                  <c:v>489150.01671105716</c:v>
                </c:pt>
                <c:pt idx="13">
                  <c:v>1055227.2431460088</c:v>
                </c:pt>
                <c:pt idx="14">
                  <c:v>96280.263383119687</c:v>
                </c:pt>
                <c:pt idx="15">
                  <c:v>609298.80064945447</c:v>
                </c:pt>
                <c:pt idx="16">
                  <c:v>89.651326731261889</c:v>
                </c:pt>
                <c:pt idx="17">
                  <c:v>0</c:v>
                </c:pt>
                <c:pt idx="18">
                  <c:v>350484.63728623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A-4D6E-A9FC-1A703E4F3ED4}"/>
            </c:ext>
          </c:extLst>
        </c:ser>
        <c:ser>
          <c:idx val="1"/>
          <c:order val="1"/>
          <c:tx>
            <c:strRef>
              <c:f>'Caron biomass Graphs'!$B$12</c:f>
              <c:strCache>
                <c:ptCount val="1"/>
                <c:pt idx="0">
                  <c:v>large diatom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2:$U$12</c:f>
              <c:numCache>
                <c:formatCode>0</c:formatCode>
                <c:ptCount val="19"/>
                <c:pt idx="0">
                  <c:v>0</c:v>
                </c:pt>
                <c:pt idx="1">
                  <c:v>393.22030768199875</c:v>
                </c:pt>
                <c:pt idx="2">
                  <c:v>393.22030768199875</c:v>
                </c:pt>
                <c:pt idx="3">
                  <c:v>0</c:v>
                </c:pt>
                <c:pt idx="4">
                  <c:v>0</c:v>
                </c:pt>
                <c:pt idx="5">
                  <c:v>1179.6609230459962</c:v>
                </c:pt>
                <c:pt idx="6">
                  <c:v>0</c:v>
                </c:pt>
                <c:pt idx="7">
                  <c:v>2359.3218460919925</c:v>
                </c:pt>
                <c:pt idx="8">
                  <c:v>12976.270153505959</c:v>
                </c:pt>
                <c:pt idx="9">
                  <c:v>0</c:v>
                </c:pt>
                <c:pt idx="10">
                  <c:v>0</c:v>
                </c:pt>
                <c:pt idx="11">
                  <c:v>1966.1015384099937</c:v>
                </c:pt>
                <c:pt idx="12">
                  <c:v>786.44061536399749</c:v>
                </c:pt>
                <c:pt idx="13">
                  <c:v>3932.2030768199875</c:v>
                </c:pt>
                <c:pt idx="14">
                  <c:v>0</c:v>
                </c:pt>
                <c:pt idx="15">
                  <c:v>1572.881230727995</c:v>
                </c:pt>
                <c:pt idx="16">
                  <c:v>213400.64245955498</c:v>
                </c:pt>
                <c:pt idx="17">
                  <c:v>0</c:v>
                </c:pt>
                <c:pt idx="18">
                  <c:v>1572.881230727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3A-4D6E-A9FC-1A703E4F3ED4}"/>
            </c:ext>
          </c:extLst>
        </c:ser>
        <c:ser>
          <c:idx val="2"/>
          <c:order val="2"/>
          <c:tx>
            <c:strRef>
              <c:f>'Caron biomass Graphs'!$B$13</c:f>
              <c:strCache>
                <c:ptCount val="1"/>
                <c:pt idx="0">
                  <c:v>small dinoflagellates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3:$U$13</c:f>
              <c:numCache>
                <c:formatCode>0</c:formatCode>
                <c:ptCount val="19"/>
                <c:pt idx="0">
                  <c:v>23726.371219652814</c:v>
                </c:pt>
                <c:pt idx="1">
                  <c:v>64731.99941340588</c:v>
                </c:pt>
                <c:pt idx="2">
                  <c:v>90281.880641553522</c:v>
                </c:pt>
                <c:pt idx="3">
                  <c:v>582632.32663581008</c:v>
                </c:pt>
                <c:pt idx="4">
                  <c:v>414075.64872942906</c:v>
                </c:pt>
                <c:pt idx="5">
                  <c:v>339714.85927564849</c:v>
                </c:pt>
                <c:pt idx="6">
                  <c:v>3757195.7328585531</c:v>
                </c:pt>
                <c:pt idx="7">
                  <c:v>220494.2337898835</c:v>
                </c:pt>
                <c:pt idx="8">
                  <c:v>536474.06210844731</c:v>
                </c:pt>
                <c:pt idx="9">
                  <c:v>602180.99240833591</c:v>
                </c:pt>
                <c:pt idx="10">
                  <c:v>6428.2070833195667</c:v>
                </c:pt>
                <c:pt idx="11">
                  <c:v>10345.421038565197</c:v>
                </c:pt>
                <c:pt idx="12">
                  <c:v>17985.796300124199</c:v>
                </c:pt>
                <c:pt idx="13">
                  <c:v>18622.235696031577</c:v>
                </c:pt>
                <c:pt idx="14">
                  <c:v>0</c:v>
                </c:pt>
                <c:pt idx="15">
                  <c:v>451796.10849463532</c:v>
                </c:pt>
                <c:pt idx="16">
                  <c:v>61064.927705706461</c:v>
                </c:pt>
                <c:pt idx="17">
                  <c:v>902561.24426093989</c:v>
                </c:pt>
                <c:pt idx="18">
                  <c:v>614397.93746546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3A-4D6E-A9FC-1A703E4F3ED4}"/>
            </c:ext>
          </c:extLst>
        </c:ser>
        <c:ser>
          <c:idx val="3"/>
          <c:order val="3"/>
          <c:tx>
            <c:strRef>
              <c:f>'Caron biomass Graphs'!$B$14</c:f>
              <c:strCache>
                <c:ptCount val="1"/>
                <c:pt idx="0">
                  <c:v>large dinoflagellat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4:$U$14</c:f>
              <c:numCache>
                <c:formatCode>0</c:formatCode>
                <c:ptCount val="19"/>
                <c:pt idx="0">
                  <c:v>18179.470724795268</c:v>
                </c:pt>
                <c:pt idx="1">
                  <c:v>59455.008463594604</c:v>
                </c:pt>
                <c:pt idx="2">
                  <c:v>0</c:v>
                </c:pt>
                <c:pt idx="3">
                  <c:v>54538.412174385805</c:v>
                </c:pt>
                <c:pt idx="4">
                  <c:v>224698.93984738813</c:v>
                </c:pt>
                <c:pt idx="5">
                  <c:v>581000.04035743396</c:v>
                </c:pt>
                <c:pt idx="6">
                  <c:v>140772.21865904517</c:v>
                </c:pt>
                <c:pt idx="7">
                  <c:v>0</c:v>
                </c:pt>
                <c:pt idx="8">
                  <c:v>28154.44373180903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3A-4D6E-A9FC-1A703E4F3ED4}"/>
            </c:ext>
          </c:extLst>
        </c:ser>
        <c:ser>
          <c:idx val="4"/>
          <c:order val="4"/>
          <c:tx>
            <c:strRef>
              <c:f>'Caron biomass Graphs'!$B$15</c:f>
              <c:strCache>
                <c:ptCount val="1"/>
                <c:pt idx="0">
                  <c:v>nanoflagellates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5:$U$15</c:f>
              <c:numCache>
                <c:formatCode>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602.897282985979</c:v>
                </c:pt>
                <c:pt idx="6">
                  <c:v>1376.726230851704</c:v>
                </c:pt>
                <c:pt idx="7">
                  <c:v>0</c:v>
                </c:pt>
                <c:pt idx="8">
                  <c:v>0</c:v>
                </c:pt>
                <c:pt idx="9">
                  <c:v>12849.444821282572</c:v>
                </c:pt>
                <c:pt idx="10">
                  <c:v>14685.07979575151</c:v>
                </c:pt>
                <c:pt idx="11">
                  <c:v>14226.171052134276</c:v>
                </c:pt>
                <c:pt idx="12">
                  <c:v>917.81748723446935</c:v>
                </c:pt>
                <c:pt idx="13">
                  <c:v>302420.86204375769</c:v>
                </c:pt>
                <c:pt idx="14">
                  <c:v>38548.334463847714</c:v>
                </c:pt>
                <c:pt idx="15">
                  <c:v>143179.52800857721</c:v>
                </c:pt>
                <c:pt idx="16">
                  <c:v>290489.23470970953</c:v>
                </c:pt>
                <c:pt idx="17">
                  <c:v>151898.79413730468</c:v>
                </c:pt>
                <c:pt idx="18">
                  <c:v>153275.5203681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3A-4D6E-A9FC-1A703E4F3ED4}"/>
            </c:ext>
          </c:extLst>
        </c:ser>
        <c:ser>
          <c:idx val="5"/>
          <c:order val="5"/>
          <c:tx>
            <c:strRef>
              <c:f>'Caron biomass Graphs'!$B$1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16:$U$16</c:f>
              <c:numCache>
                <c:formatCode>0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7722.871779898254</c:v>
                </c:pt>
                <c:pt idx="4">
                  <c:v>31815.2478532655</c:v>
                </c:pt>
                <c:pt idx="5">
                  <c:v>0</c:v>
                </c:pt>
                <c:pt idx="6">
                  <c:v>111353.3674864292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5907.62392663275</c:v>
                </c:pt>
                <c:pt idx="12">
                  <c:v>15907.6239266327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3A-4D6E-A9FC-1A703E4F3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77098160"/>
        <c:axId val="677099472"/>
      </c:barChart>
      <c:catAx>
        <c:axId val="67709816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7099472"/>
        <c:crosses val="autoZero"/>
        <c:auto val="0"/>
        <c:lblAlgn val="ctr"/>
        <c:lblOffset val="100"/>
        <c:noMultiLvlLbl val="0"/>
      </c:catAx>
      <c:valAx>
        <c:axId val="677099472"/>
        <c:scaling>
          <c:orientation val="minMax"/>
          <c:max val="4000000"/>
        </c:scaling>
        <c:delete val="0"/>
        <c:axPos val="l"/>
        <c:numFmt formatCode="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77098160"/>
        <c:crosses val="autoZero"/>
        <c:crossBetween val="between"/>
        <c:majorUnit val="1000000"/>
        <c:minorUnit val="500000"/>
        <c:dispUnits>
          <c:builtInUnit val="millions"/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28638888888889"/>
          <c:y val="6.323121693121693E-2"/>
          <c:w val="0.84454805555555557"/>
          <c:h val="0.6260312169312168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aron biomass Graphs'!$B$21</c:f>
              <c:strCache>
                <c:ptCount val="1"/>
                <c:pt idx="0">
                  <c:v>small diatom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1:$U$21</c:f>
              <c:numCache>
                <c:formatCode>General</c:formatCode>
                <c:ptCount val="19"/>
                <c:pt idx="0">
                  <c:v>67.976941348540336</c:v>
                </c:pt>
                <c:pt idx="1">
                  <c:v>50.584877705685784</c:v>
                </c:pt>
                <c:pt idx="2">
                  <c:v>6.4428536737975524</c:v>
                </c:pt>
                <c:pt idx="3">
                  <c:v>3.0531613478300552</c:v>
                </c:pt>
                <c:pt idx="4">
                  <c:v>91.223398212461603</c:v>
                </c:pt>
                <c:pt idx="5">
                  <c:v>4.0480563741926705</c:v>
                </c:pt>
                <c:pt idx="6">
                  <c:v>0.94098818689779817</c:v>
                </c:pt>
                <c:pt idx="7">
                  <c:v>57.754398343846049</c:v>
                </c:pt>
                <c:pt idx="8">
                  <c:v>54.418209867136639</c:v>
                </c:pt>
                <c:pt idx="9">
                  <c:v>44.703647399195177</c:v>
                </c:pt>
                <c:pt idx="10">
                  <c:v>15.186391596845555</c:v>
                </c:pt>
                <c:pt idx="11">
                  <c:v>53.910077128129267</c:v>
                </c:pt>
                <c:pt idx="12">
                  <c:v>83.395108692536951</c:v>
                </c:pt>
                <c:pt idx="13">
                  <c:v>0.14356755227428125</c:v>
                </c:pt>
                <c:pt idx="14">
                  <c:v>7.0571029580033997</c:v>
                </c:pt>
                <c:pt idx="15">
                  <c:v>63.538441788749822</c:v>
                </c:pt>
                <c:pt idx="16">
                  <c:v>0</c:v>
                </c:pt>
                <c:pt idx="17">
                  <c:v>40.201396127724536</c:v>
                </c:pt>
                <c:pt idx="18">
                  <c:v>77.272901797399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33-45E8-9DE0-D1E50042CAA3}"/>
            </c:ext>
          </c:extLst>
        </c:ser>
        <c:ser>
          <c:idx val="1"/>
          <c:order val="1"/>
          <c:tx>
            <c:strRef>
              <c:f>'Caron biomass Graphs'!$B$22</c:f>
              <c:strCache>
                <c:ptCount val="1"/>
                <c:pt idx="0">
                  <c:v>large diatom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2:$U$22</c:f>
              <c:numCache>
                <c:formatCode>General</c:formatCode>
                <c:ptCount val="19"/>
                <c:pt idx="0">
                  <c:v>0.33269895322655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703228980877915E-2</c:v>
                </c:pt>
                <c:pt idx="6">
                  <c:v>0</c:v>
                </c:pt>
                <c:pt idx="7">
                  <c:v>5.1059977987459766E-2</c:v>
                </c:pt>
                <c:pt idx="8">
                  <c:v>1.0097869556347547</c:v>
                </c:pt>
                <c:pt idx="9">
                  <c:v>7.9050426137848004E-2</c:v>
                </c:pt>
                <c:pt idx="10">
                  <c:v>0</c:v>
                </c:pt>
                <c:pt idx="11">
                  <c:v>0.5380207319914363</c:v>
                </c:pt>
                <c:pt idx="12">
                  <c:v>0.29594140066503166</c:v>
                </c:pt>
                <c:pt idx="13">
                  <c:v>0</c:v>
                </c:pt>
                <c:pt idx="14">
                  <c:v>0</c:v>
                </c:pt>
                <c:pt idx="15">
                  <c:v>0.5586247363740191</c:v>
                </c:pt>
                <c:pt idx="16">
                  <c:v>34.514120370594199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33-45E8-9DE0-D1E50042CAA3}"/>
            </c:ext>
          </c:extLst>
        </c:ser>
        <c:ser>
          <c:idx val="2"/>
          <c:order val="2"/>
          <c:tx>
            <c:strRef>
              <c:f>'Caron biomass Graphs'!$B$23</c:f>
              <c:strCache>
                <c:ptCount val="1"/>
                <c:pt idx="0">
                  <c:v>small dinoflagellates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3:$U$23</c:f>
              <c:numCache>
                <c:formatCode>General</c:formatCode>
                <c:ptCount val="19"/>
                <c:pt idx="0">
                  <c:v>18.231111217627081</c:v>
                </c:pt>
                <c:pt idx="1">
                  <c:v>26.062611459658086</c:v>
                </c:pt>
                <c:pt idx="2">
                  <c:v>50.481254679819386</c:v>
                </c:pt>
                <c:pt idx="3">
                  <c:v>63.157534178509287</c:v>
                </c:pt>
                <c:pt idx="4">
                  <c:v>6.4022491411762843</c:v>
                </c:pt>
                <c:pt idx="5">
                  <c:v>17.559989366822087</c:v>
                </c:pt>
                <c:pt idx="6">
                  <c:v>69.983226072352451</c:v>
                </c:pt>
                <c:pt idx="7">
                  <c:v>39.762976508584984</c:v>
                </c:pt>
                <c:pt idx="8">
                  <c:v>20.503997178294519</c:v>
                </c:pt>
                <c:pt idx="9">
                  <c:v>52.634134243323494</c:v>
                </c:pt>
                <c:pt idx="10">
                  <c:v>71.410826857235492</c:v>
                </c:pt>
                <c:pt idx="11">
                  <c:v>19.285646868407682</c:v>
                </c:pt>
                <c:pt idx="12">
                  <c:v>0.53754785826940965</c:v>
                </c:pt>
                <c:pt idx="13">
                  <c:v>0.47717787208717155</c:v>
                </c:pt>
                <c:pt idx="14">
                  <c:v>0</c:v>
                </c:pt>
                <c:pt idx="15">
                  <c:v>23.950776146945461</c:v>
                </c:pt>
                <c:pt idx="16">
                  <c:v>18.467668209307416</c:v>
                </c:pt>
                <c:pt idx="17">
                  <c:v>37.916669741509544</c:v>
                </c:pt>
                <c:pt idx="18">
                  <c:v>17.400268618598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33-45E8-9DE0-D1E50042CAA3}"/>
            </c:ext>
          </c:extLst>
        </c:ser>
        <c:ser>
          <c:idx val="3"/>
          <c:order val="3"/>
          <c:tx>
            <c:strRef>
              <c:f>'Caron biomass Graphs'!$B$24</c:f>
              <c:strCache>
                <c:ptCount val="1"/>
                <c:pt idx="0">
                  <c:v>large dinoflagellat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4:$U$24</c:f>
              <c:numCache>
                <c:formatCode>General</c:formatCode>
                <c:ptCount val="19"/>
                <c:pt idx="0">
                  <c:v>0</c:v>
                </c:pt>
                <c:pt idx="1">
                  <c:v>23.352510834656126</c:v>
                </c:pt>
                <c:pt idx="2">
                  <c:v>43.075891646383049</c:v>
                </c:pt>
                <c:pt idx="3">
                  <c:v>25.479211495583794</c:v>
                </c:pt>
                <c:pt idx="4">
                  <c:v>0</c:v>
                </c:pt>
                <c:pt idx="5">
                  <c:v>73.437920246692016</c:v>
                </c:pt>
                <c:pt idx="6">
                  <c:v>5.4533128545936487</c:v>
                </c:pt>
                <c:pt idx="7">
                  <c:v>2.4315651695815026</c:v>
                </c:pt>
                <c:pt idx="8">
                  <c:v>24.068005998934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33-45E8-9DE0-D1E50042CAA3}"/>
            </c:ext>
          </c:extLst>
        </c:ser>
        <c:ser>
          <c:idx val="4"/>
          <c:order val="4"/>
          <c:tx>
            <c:strRef>
              <c:f>'Caron biomass Graphs'!$B$25</c:f>
              <c:strCache>
                <c:ptCount val="1"/>
                <c:pt idx="0">
                  <c:v>nanoflagellates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5:$U$2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44556500748134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5831679313434703</c:v>
                </c:pt>
                <c:pt idx="10">
                  <c:v>13.402781545918941</c:v>
                </c:pt>
                <c:pt idx="11">
                  <c:v>15.383511804197667</c:v>
                </c:pt>
                <c:pt idx="12">
                  <c:v>3.7991706705209101</c:v>
                </c:pt>
                <c:pt idx="13">
                  <c:v>99.379254575638541</c:v>
                </c:pt>
                <c:pt idx="14">
                  <c:v>92.942897041996602</c:v>
                </c:pt>
                <c:pt idx="15">
                  <c:v>9.8977012822653805</c:v>
                </c:pt>
                <c:pt idx="16">
                  <c:v>47.018211420098396</c:v>
                </c:pt>
                <c:pt idx="17">
                  <c:v>21.881934130765909</c:v>
                </c:pt>
                <c:pt idx="18">
                  <c:v>5.3268295840019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D33-45E8-9DE0-D1E50042CAA3}"/>
            </c:ext>
          </c:extLst>
        </c:ser>
        <c:ser>
          <c:idx val="5"/>
          <c:order val="5"/>
          <c:tx>
            <c:strRef>
              <c:f>'Caron biomass Graphs'!$B$2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6:$U$26</c:f>
              <c:numCache>
                <c:formatCode>General</c:formatCode>
                <c:ptCount val="19"/>
                <c:pt idx="0">
                  <c:v>13.459248480606043</c:v>
                </c:pt>
                <c:pt idx="1">
                  <c:v>0</c:v>
                </c:pt>
                <c:pt idx="2">
                  <c:v>0</c:v>
                </c:pt>
                <c:pt idx="3">
                  <c:v>8.3100929780768684</c:v>
                </c:pt>
                <c:pt idx="4">
                  <c:v>2.3743526463621132</c:v>
                </c:pt>
                <c:pt idx="5">
                  <c:v>2.2917742825642082</c:v>
                </c:pt>
                <c:pt idx="6">
                  <c:v>23.62247288615611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0.882743467273936</c:v>
                </c:pt>
                <c:pt idx="12">
                  <c:v>11.972231378007699</c:v>
                </c:pt>
                <c:pt idx="13">
                  <c:v>0</c:v>
                </c:pt>
                <c:pt idx="14">
                  <c:v>0</c:v>
                </c:pt>
                <c:pt idx="15">
                  <c:v>2.054456045665320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D33-45E8-9DE0-D1E50042CA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77098160"/>
        <c:axId val="677099472"/>
      </c:barChart>
      <c:catAx>
        <c:axId val="67709816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7099472"/>
        <c:crosses val="autoZero"/>
        <c:auto val="0"/>
        <c:lblAlgn val="ctr"/>
        <c:lblOffset val="100"/>
        <c:noMultiLvlLbl val="0"/>
      </c:catAx>
      <c:valAx>
        <c:axId val="67709947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77098160"/>
        <c:crosses val="autoZero"/>
        <c:crossBetween val="between"/>
        <c:majorUnit val="20"/>
        <c:min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7527777777776"/>
          <c:y val="4.9792063492063492E-2"/>
          <c:w val="0.84454805555555557"/>
          <c:h val="0.6260312169312168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aron biomass Graphs'!$B$28</c:f>
              <c:strCache>
                <c:ptCount val="1"/>
                <c:pt idx="0">
                  <c:v>small diatom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8:$U$28</c:f>
              <c:numCache>
                <c:formatCode>General</c:formatCode>
                <c:ptCount val="19"/>
                <c:pt idx="0">
                  <c:v>84.435676109435292</c:v>
                </c:pt>
                <c:pt idx="1">
                  <c:v>60.217518953524042</c:v>
                </c:pt>
                <c:pt idx="2">
                  <c:v>83.941144261675859</c:v>
                </c:pt>
                <c:pt idx="3">
                  <c:v>7.8498937301003977</c:v>
                </c:pt>
                <c:pt idx="4">
                  <c:v>60.170821574843423</c:v>
                </c:pt>
                <c:pt idx="5">
                  <c:v>3.7325589265198191</c:v>
                </c:pt>
                <c:pt idx="6">
                  <c:v>0.3768237867368322</c:v>
                </c:pt>
                <c:pt idx="7">
                  <c:v>75.950706647086292</c:v>
                </c:pt>
                <c:pt idx="8">
                  <c:v>31.698093168483037</c:v>
                </c:pt>
                <c:pt idx="9">
                  <c:v>15.320822721433785</c:v>
                </c:pt>
                <c:pt idx="10">
                  <c:v>22.423254059371583</c:v>
                </c:pt>
                <c:pt idx="11">
                  <c:v>91.330327945004328</c:v>
                </c:pt>
                <c:pt idx="12">
                  <c:v>93.216229691754265</c:v>
                </c:pt>
                <c:pt idx="13">
                  <c:v>76.454520951425593</c:v>
                </c:pt>
                <c:pt idx="14">
                  <c:v>71.409378218409799</c:v>
                </c:pt>
                <c:pt idx="15">
                  <c:v>50.528685627157486</c:v>
                </c:pt>
                <c:pt idx="16">
                  <c:v>1.5866243044646264E-2</c:v>
                </c:pt>
                <c:pt idx="17">
                  <c:v>0</c:v>
                </c:pt>
                <c:pt idx="18">
                  <c:v>31.300789626141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A8-431F-B094-F4ED9C58CA12}"/>
            </c:ext>
          </c:extLst>
        </c:ser>
        <c:ser>
          <c:idx val="1"/>
          <c:order val="1"/>
          <c:tx>
            <c:strRef>
              <c:f>'Caron biomass Graphs'!$B$29</c:f>
              <c:strCache>
                <c:ptCount val="1"/>
                <c:pt idx="0">
                  <c:v>large diatom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29:$U$29</c:f>
              <c:numCache>
                <c:formatCode>General</c:formatCode>
                <c:ptCount val="19"/>
                <c:pt idx="0">
                  <c:v>0</c:v>
                </c:pt>
                <c:pt idx="1">
                  <c:v>0.12556791447081292</c:v>
                </c:pt>
                <c:pt idx="2">
                  <c:v>6.9640597345239447E-2</c:v>
                </c:pt>
                <c:pt idx="3">
                  <c:v>0</c:v>
                </c:pt>
                <c:pt idx="4">
                  <c:v>0</c:v>
                </c:pt>
                <c:pt idx="5">
                  <c:v>0.12113412942769432</c:v>
                </c:pt>
                <c:pt idx="6">
                  <c:v>0</c:v>
                </c:pt>
                <c:pt idx="7">
                  <c:v>0.25460676644211749</c:v>
                </c:pt>
                <c:pt idx="8">
                  <c:v>1.5344471373535349</c:v>
                </c:pt>
                <c:pt idx="9">
                  <c:v>0</c:v>
                </c:pt>
                <c:pt idx="10">
                  <c:v>0</c:v>
                </c:pt>
                <c:pt idx="11">
                  <c:v>0.40158624193238301</c:v>
                </c:pt>
                <c:pt idx="12">
                  <c:v>0.14987023722008555</c:v>
                </c:pt>
                <c:pt idx="13">
                  <c:v>0.28490043682505267</c:v>
                </c:pt>
                <c:pt idx="14">
                  <c:v>0</c:v>
                </c:pt>
                <c:pt idx="15">
                  <c:v>0.13043784289678229</c:v>
                </c:pt>
                <c:pt idx="16">
                  <c:v>37.767053568503286</c:v>
                </c:pt>
                <c:pt idx="17">
                  <c:v>0</c:v>
                </c:pt>
                <c:pt idx="18">
                  <c:v>0.14046956491766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A8-431F-B094-F4ED9C58CA12}"/>
            </c:ext>
          </c:extLst>
        </c:ser>
        <c:ser>
          <c:idx val="2"/>
          <c:order val="2"/>
          <c:tx>
            <c:strRef>
              <c:f>'Caron biomass Graphs'!$B$30</c:f>
              <c:strCache>
                <c:ptCount val="1"/>
                <c:pt idx="0">
                  <c:v>small dinoflagellates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30:$U$30</c:f>
              <c:numCache>
                <c:formatCode>General</c:formatCode>
                <c:ptCount val="19"/>
                <c:pt idx="0">
                  <c:v>8.8122540742645548</c:v>
                </c:pt>
                <c:pt idx="1">
                  <c:v>20.671013187957399</c:v>
                </c:pt>
                <c:pt idx="2">
                  <c:v>15.989215140978905</c:v>
                </c:pt>
                <c:pt idx="3">
                  <c:v>78.391198261450498</c:v>
                </c:pt>
                <c:pt idx="4">
                  <c:v>24.593711384822651</c:v>
                </c:pt>
                <c:pt idx="5">
                  <c:v>34.883806802510186</c:v>
                </c:pt>
                <c:pt idx="6">
                  <c:v>93.326340786736452</c:v>
                </c:pt>
                <c:pt idx="7">
                  <c:v>23.794686586471592</c:v>
                </c:pt>
                <c:pt idx="8">
                  <c:v>63.438189797884078</c:v>
                </c:pt>
                <c:pt idx="9">
                  <c:v>82.910028387571884</c:v>
                </c:pt>
                <c:pt idx="10">
                  <c:v>23.619220949001306</c:v>
                </c:pt>
                <c:pt idx="11">
                  <c:v>2.1131048803539714</c:v>
                </c:pt>
                <c:pt idx="12">
                  <c:v>3.4275131592029293</c:v>
                </c:pt>
                <c:pt idx="13">
                  <c:v>1.3492393400874614</c:v>
                </c:pt>
                <c:pt idx="14">
                  <c:v>0</c:v>
                </c:pt>
                <c:pt idx="15">
                  <c:v>37.467107286876953</c:v>
                </c:pt>
                <c:pt idx="16">
                  <c:v>10.807101465288653</c:v>
                </c:pt>
                <c:pt idx="17">
                  <c:v>85.594637197627378</c:v>
                </c:pt>
                <c:pt idx="18">
                  <c:v>54.870138492363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A8-431F-B094-F4ED9C58CA12}"/>
            </c:ext>
          </c:extLst>
        </c:ser>
        <c:ser>
          <c:idx val="3"/>
          <c:order val="3"/>
          <c:tx>
            <c:strRef>
              <c:f>'Caron biomass Graphs'!$B$31</c:f>
              <c:strCache>
                <c:ptCount val="1"/>
                <c:pt idx="0">
                  <c:v>large dinoflagellat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31:$U$31</c:f>
              <c:numCache>
                <c:formatCode>General</c:formatCode>
                <c:ptCount val="19"/>
                <c:pt idx="0">
                  <c:v>6.752069816300148</c:v>
                </c:pt>
                <c:pt idx="1">
                  <c:v>18.985899944047766</c:v>
                </c:pt>
                <c:pt idx="2">
                  <c:v>0</c:v>
                </c:pt>
                <c:pt idx="3">
                  <c:v>7.3379578958710852</c:v>
                </c:pt>
                <c:pt idx="4">
                  <c:v>13.345824348857766</c:v>
                </c:pt>
                <c:pt idx="5">
                  <c:v>59.660308069227177</c:v>
                </c:pt>
                <c:pt idx="6">
                  <c:v>3.4966919442026381</c:v>
                </c:pt>
                <c:pt idx="7">
                  <c:v>0</c:v>
                </c:pt>
                <c:pt idx="8">
                  <c:v>3.329269896279345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A8-431F-B094-F4ED9C58CA12}"/>
            </c:ext>
          </c:extLst>
        </c:ser>
        <c:ser>
          <c:idx val="4"/>
          <c:order val="4"/>
          <c:tx>
            <c:strRef>
              <c:f>'Caron biomass Graphs'!$B$32</c:f>
              <c:strCache>
                <c:ptCount val="1"/>
                <c:pt idx="0">
                  <c:v>nanoflagellates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32:$U$3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021920723151302</c:v>
                </c:pt>
                <c:pt idx="6">
                  <c:v>3.4196999710939036E-2</c:v>
                </c:pt>
                <c:pt idx="7">
                  <c:v>0</c:v>
                </c:pt>
                <c:pt idx="8">
                  <c:v>0</c:v>
                </c:pt>
                <c:pt idx="9">
                  <c:v>1.7691488909943369</c:v>
                </c:pt>
                <c:pt idx="10">
                  <c:v>53.957524991627103</c:v>
                </c:pt>
                <c:pt idx="11">
                  <c:v>2.9057678142778163</c:v>
                </c:pt>
                <c:pt idx="12">
                  <c:v>0.17490643520859775</c:v>
                </c:pt>
                <c:pt idx="13">
                  <c:v>21.911339271661902</c:v>
                </c:pt>
                <c:pt idx="14">
                  <c:v>28.590621781590198</c:v>
                </c:pt>
                <c:pt idx="15">
                  <c:v>11.87376924306878</c:v>
                </c:pt>
                <c:pt idx="16">
                  <c:v>51.40997872316342</c:v>
                </c:pt>
                <c:pt idx="17">
                  <c:v>14.405362802372609</c:v>
                </c:pt>
                <c:pt idx="18">
                  <c:v>13.688602316576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8A8-431F-B094-F4ED9C58CA12}"/>
            </c:ext>
          </c:extLst>
        </c:ser>
        <c:ser>
          <c:idx val="5"/>
          <c:order val="5"/>
          <c:tx>
            <c:strRef>
              <c:f>'Caron biomass Graphs'!$B$3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aron biomass Graphs'!$C$3:$U$3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Caron biomass Graphs'!$C$33:$U$3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4209501125779971</c:v>
                </c:pt>
                <c:pt idx="4">
                  <c:v>1.8896426914761475</c:v>
                </c:pt>
                <c:pt idx="5">
                  <c:v>0</c:v>
                </c:pt>
                <c:pt idx="6">
                  <c:v>2.765946482613134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2492131184315003</c:v>
                </c:pt>
                <c:pt idx="12">
                  <c:v>3.031480476614127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8A8-431F-B094-F4ED9C58C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77098160"/>
        <c:axId val="677099472"/>
      </c:barChart>
      <c:catAx>
        <c:axId val="67709816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7099472"/>
        <c:crosses val="autoZero"/>
        <c:auto val="0"/>
        <c:lblAlgn val="ctr"/>
        <c:lblOffset val="100"/>
        <c:noMultiLvlLbl val="0"/>
      </c:catAx>
      <c:valAx>
        <c:axId val="67709947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77098160"/>
        <c:crosses val="autoZero"/>
        <c:crossBetween val="between"/>
        <c:majorUnit val="20"/>
        <c:min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4.4182777777777779E-2"/>
          <c:y val="0.77883095238095235"/>
          <c:w val="0.93465055555555554"/>
          <c:h val="0.194290700706894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97049</xdr:colOff>
      <xdr:row>2</xdr:row>
      <xdr:rowOff>15874</xdr:rowOff>
    </xdr:from>
    <xdr:to>
      <xdr:col>27</xdr:col>
      <xdr:colOff>563299</xdr:colOff>
      <xdr:row>19</xdr:row>
      <xdr:rowOff>1762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08F51A3-AE21-4421-B203-E4C26C777F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24786</xdr:colOff>
      <xdr:row>1</xdr:row>
      <xdr:rowOff>173957</xdr:rowOff>
    </xdr:from>
    <xdr:to>
      <xdr:col>33</xdr:col>
      <xdr:colOff>491036</xdr:colOff>
      <xdr:row>18</xdr:row>
      <xdr:rowOff>17570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631BA66-C44F-4516-BCF9-DE0F179B14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03494</xdr:colOff>
      <xdr:row>21</xdr:row>
      <xdr:rowOff>98247</xdr:rowOff>
    </xdr:from>
    <xdr:to>
      <xdr:col>27</xdr:col>
      <xdr:colOff>569744</xdr:colOff>
      <xdr:row>38</xdr:row>
      <xdr:rowOff>9999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F268391-DA4E-4EA2-B480-F5F2321A2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20066</xdr:colOff>
      <xdr:row>21</xdr:row>
      <xdr:rowOff>18336</xdr:rowOff>
    </xdr:from>
    <xdr:to>
      <xdr:col>33</xdr:col>
      <xdr:colOff>486316</xdr:colOff>
      <xdr:row>38</xdr:row>
      <xdr:rowOff>2008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A30BF9D-6800-4ED2-831B-156CD0F467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291521</xdr:colOff>
      <xdr:row>0</xdr:row>
      <xdr:rowOff>0</xdr:rowOff>
    </xdr:from>
    <xdr:to>
      <xdr:col>27</xdr:col>
      <xdr:colOff>355021</xdr:colOff>
      <xdr:row>1</xdr:row>
      <xdr:rowOff>191942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476692DB-A76D-4A56-A6B4-B6BAE9371116}"/>
            </a:ext>
          </a:extLst>
        </xdr:cNvPr>
        <xdr:cNvSpPr txBox="1"/>
      </xdr:nvSpPr>
      <xdr:spPr>
        <a:xfrm>
          <a:off x="18166771" y="0"/>
          <a:ext cx="3397250" cy="41419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600"/>
            <a:t>F3</a:t>
          </a:r>
          <a:r>
            <a:rPr kumimoji="1" lang="ja-JP" altLang="en-US" sz="1600"/>
            <a:t>　</a:t>
          </a:r>
          <a:r>
            <a:rPr kumimoji="1" lang="en-US" altLang="ja-JP" sz="1600"/>
            <a:t>Carbon biomass </a:t>
          </a:r>
          <a:r>
            <a:rPr kumimoji="1" lang="en-US" altLang="ja-JP" sz="1600" baseline="0"/>
            <a:t> </a:t>
          </a:r>
          <a:r>
            <a:rPr kumimoji="1" lang="en-US" altLang="ja-JP" sz="1600"/>
            <a:t>10³ µgC L</a:t>
          </a:r>
          <a:r>
            <a:rPr kumimoji="1" lang="ja-JP" altLang="en-US" sz="1600"/>
            <a:t>⁻</a:t>
          </a:r>
          <a:r>
            <a:rPr kumimoji="1" lang="en-US" altLang="ja-JP" sz="1600"/>
            <a:t>¹</a:t>
          </a:r>
          <a:endParaRPr kumimoji="1" lang="ja-JP" altLang="en-US" sz="1600"/>
        </a:p>
      </xdr:txBody>
    </xdr:sp>
    <xdr:clientData/>
  </xdr:twoCellAnchor>
  <xdr:twoCellAnchor>
    <xdr:from>
      <xdr:col>28</xdr:col>
      <xdr:colOff>240434</xdr:colOff>
      <xdr:row>0</xdr:row>
      <xdr:rowOff>5198</xdr:rowOff>
    </xdr:from>
    <xdr:to>
      <xdr:col>33</xdr:col>
      <xdr:colOff>15876</xdr:colOff>
      <xdr:row>1</xdr:row>
      <xdr:rowOff>142876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9500D639-F677-4A05-979A-589A8EE967EE}"/>
            </a:ext>
          </a:extLst>
        </xdr:cNvPr>
        <xdr:cNvSpPr txBox="1"/>
      </xdr:nvSpPr>
      <xdr:spPr>
        <a:xfrm>
          <a:off x="22116184" y="5198"/>
          <a:ext cx="3109192" cy="35992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600"/>
            <a:t>CB</a:t>
          </a:r>
          <a:r>
            <a:rPr kumimoji="1" lang="ja-JP" altLang="en-US" sz="1600"/>
            <a:t>　</a:t>
          </a:r>
          <a:r>
            <a:rPr kumimoji="1" lang="en-US" altLang="ja-JP" sz="1600"/>
            <a:t>Carbon biomass</a:t>
          </a:r>
          <a:r>
            <a:rPr kumimoji="1" lang="ja-JP" altLang="en-US" sz="1600"/>
            <a:t>　</a:t>
          </a:r>
          <a:r>
            <a:rPr kumimoji="1" lang="en-US" altLang="ja-JP" sz="1600"/>
            <a:t>10³ µgC L</a:t>
          </a:r>
          <a:r>
            <a:rPr kumimoji="1" lang="ja-JP" altLang="en-US" sz="1600"/>
            <a:t>⁻</a:t>
          </a:r>
          <a:r>
            <a:rPr kumimoji="1" lang="en-US" altLang="ja-JP" sz="1600"/>
            <a:t>¹</a:t>
          </a:r>
          <a:endParaRPr kumimoji="1" lang="ja-JP" altLang="en-US" sz="1600"/>
        </a:p>
      </xdr:txBody>
    </xdr:sp>
    <xdr:clientData/>
  </xdr:twoCellAnchor>
  <xdr:twoCellAnchor>
    <xdr:from>
      <xdr:col>22</xdr:col>
      <xdr:colOff>365990</xdr:colOff>
      <xdr:row>19</xdr:row>
      <xdr:rowOff>62924</xdr:rowOff>
    </xdr:from>
    <xdr:to>
      <xdr:col>26</xdr:col>
      <xdr:colOff>175491</xdr:colOff>
      <xdr:row>21</xdr:row>
      <xdr:rowOff>31173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3E4A11BE-DF13-446B-83C3-078F43EE7E6D}"/>
            </a:ext>
          </a:extLst>
        </xdr:cNvPr>
        <xdr:cNvSpPr txBox="1"/>
      </xdr:nvSpPr>
      <xdr:spPr>
        <a:xfrm>
          <a:off x="18241240" y="4285674"/>
          <a:ext cx="2476501" cy="4127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600"/>
            <a:t>F3</a:t>
          </a:r>
          <a:r>
            <a:rPr kumimoji="1" lang="ja-JP" altLang="en-US" sz="1600"/>
            <a:t>　</a:t>
          </a:r>
          <a:r>
            <a:rPr kumimoji="1" lang="en-US" altLang="ja-JP" sz="1600"/>
            <a:t>Carbon biomass </a:t>
          </a:r>
          <a:r>
            <a:rPr kumimoji="1" lang="en-US" altLang="ja-JP" sz="1600" baseline="0"/>
            <a:t> </a:t>
          </a:r>
          <a:r>
            <a:rPr kumimoji="1" lang="ja-JP" altLang="en-US" sz="1600"/>
            <a:t>％</a:t>
          </a:r>
        </a:p>
      </xdr:txBody>
    </xdr:sp>
    <xdr:clientData/>
  </xdr:twoCellAnchor>
  <xdr:twoCellAnchor>
    <xdr:from>
      <xdr:col>28</xdr:col>
      <xdr:colOff>238413</xdr:colOff>
      <xdr:row>19</xdr:row>
      <xdr:rowOff>13279</xdr:rowOff>
    </xdr:from>
    <xdr:to>
      <xdr:col>32</xdr:col>
      <xdr:colOff>47914</xdr:colOff>
      <xdr:row>20</xdr:row>
      <xdr:rowOff>191078</xdr:rowOff>
    </xdr:to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AFCD43E-F11F-4B7B-BFEC-2232479289CE}"/>
            </a:ext>
          </a:extLst>
        </xdr:cNvPr>
        <xdr:cNvSpPr txBox="1"/>
      </xdr:nvSpPr>
      <xdr:spPr>
        <a:xfrm>
          <a:off x="22114163" y="4236029"/>
          <a:ext cx="2476501" cy="4000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600"/>
            <a:t>CB</a:t>
          </a:r>
          <a:r>
            <a:rPr kumimoji="1" lang="ja-JP" altLang="en-US" sz="1600"/>
            <a:t>　</a:t>
          </a:r>
          <a:r>
            <a:rPr kumimoji="1" lang="en-US" altLang="ja-JP" sz="1600"/>
            <a:t>Carbon biomass </a:t>
          </a:r>
          <a:r>
            <a:rPr kumimoji="1" lang="ja-JP" altLang="en-US" sz="1600"/>
            <a:t>％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8932A-4ECA-45FE-B5D9-A6CE55F532F3}">
  <dimension ref="A1:Y51"/>
  <sheetViews>
    <sheetView zoomScale="80" zoomScaleNormal="80" workbookViewId="0">
      <selection activeCell="A51" sqref="A51"/>
    </sheetView>
  </sheetViews>
  <sheetFormatPr baseColWidth="10" defaultColWidth="8.83203125" defaultRowHeight="18"/>
  <cols>
    <col min="1" max="1" width="13.5" customWidth="1"/>
    <col min="2" max="2" width="34" customWidth="1"/>
    <col min="3" max="3" width="13.5" customWidth="1"/>
    <col min="7" max="16" width="10.33203125" customWidth="1"/>
    <col min="17" max="17" width="11.6640625" customWidth="1"/>
    <col min="18" max="25" width="10.33203125" customWidth="1"/>
  </cols>
  <sheetData>
    <row r="1" spans="1:25" ht="19" thickBot="1">
      <c r="A1" t="s">
        <v>59</v>
      </c>
      <c r="G1" s="189" t="s">
        <v>20</v>
      </c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1"/>
    </row>
    <row r="2" spans="1:25" ht="32" thickBot="1">
      <c r="A2" s="56" t="s">
        <v>17</v>
      </c>
      <c r="B2" s="24" t="s">
        <v>0</v>
      </c>
      <c r="C2" s="22" t="s">
        <v>19</v>
      </c>
      <c r="D2" s="6" t="s">
        <v>2</v>
      </c>
      <c r="E2" s="6" t="s">
        <v>3</v>
      </c>
      <c r="F2" s="6" t="s">
        <v>4</v>
      </c>
      <c r="G2" s="7">
        <v>42775</v>
      </c>
      <c r="H2" s="8">
        <v>42781</v>
      </c>
      <c r="I2" s="8">
        <v>42822</v>
      </c>
      <c r="J2" s="9">
        <v>42836</v>
      </c>
      <c r="K2" s="8">
        <v>42871</v>
      </c>
      <c r="L2" s="8">
        <v>42893</v>
      </c>
      <c r="M2" s="8">
        <v>42914</v>
      </c>
      <c r="N2" s="8">
        <v>42950</v>
      </c>
      <c r="O2" s="8">
        <v>42983</v>
      </c>
      <c r="P2" s="8">
        <v>43013</v>
      </c>
      <c r="Q2" s="8">
        <v>43054</v>
      </c>
      <c r="R2" s="8">
        <v>43075</v>
      </c>
      <c r="S2" s="8">
        <v>43125</v>
      </c>
      <c r="T2" s="8">
        <v>43145</v>
      </c>
      <c r="U2" s="8">
        <v>43181</v>
      </c>
      <c r="V2" s="8">
        <v>43203</v>
      </c>
      <c r="W2" s="8">
        <v>43234</v>
      </c>
      <c r="X2" s="8">
        <v>43255</v>
      </c>
      <c r="Y2" s="23">
        <v>43277</v>
      </c>
    </row>
    <row r="3" spans="1:25">
      <c r="A3" s="181" t="s">
        <v>60</v>
      </c>
      <c r="B3" s="180" t="s">
        <v>21</v>
      </c>
      <c r="C3" s="32">
        <f t="shared" ref="C3:C31" si="0">EXP(-0.422+0.758*(LN(D3)))</f>
        <v>10.27038482485611</v>
      </c>
      <c r="D3" s="33">
        <f t="shared" ref="D3:D8" si="1">(3/20)*PI()*F3*(E3^2)</f>
        <v>37.699111843077517</v>
      </c>
      <c r="E3" s="33">
        <v>4</v>
      </c>
      <c r="F3" s="33">
        <v>5</v>
      </c>
      <c r="G3" s="76"/>
      <c r="H3" s="77"/>
      <c r="I3" s="77"/>
      <c r="J3" s="77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  <c r="Y3" s="79"/>
    </row>
    <row r="4" spans="1:25">
      <c r="A4" s="182"/>
      <c r="B4" s="178"/>
      <c r="C4" s="26">
        <f t="shared" si="0"/>
        <v>10.27038482485611</v>
      </c>
      <c r="D4" s="20">
        <f t="shared" si="1"/>
        <v>37.699111843077517</v>
      </c>
      <c r="E4" s="20">
        <v>4</v>
      </c>
      <c r="F4" s="20">
        <v>5</v>
      </c>
      <c r="G4" s="80"/>
      <c r="H4" s="81"/>
      <c r="I4" s="81"/>
      <c r="J4" s="81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3"/>
    </row>
    <row r="5" spans="1:25">
      <c r="A5" s="182"/>
      <c r="B5" s="178"/>
      <c r="C5" s="26">
        <f t="shared" si="0"/>
        <v>40.570759240954118</v>
      </c>
      <c r="D5" s="20">
        <f t="shared" si="1"/>
        <v>230.90706003884981</v>
      </c>
      <c r="E5" s="20">
        <v>7</v>
      </c>
      <c r="F5" s="20">
        <v>10</v>
      </c>
      <c r="G5" s="80"/>
      <c r="H5" s="81"/>
      <c r="I5" s="81"/>
      <c r="J5" s="81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V5" s="82">
        <v>540</v>
      </c>
      <c r="W5" s="82"/>
      <c r="X5" s="82"/>
      <c r="Y5" s="83"/>
    </row>
    <row r="6" spans="1:25">
      <c r="A6" s="182"/>
      <c r="B6" s="178"/>
      <c r="C6" s="26">
        <f t="shared" si="0"/>
        <v>33.726212695168606</v>
      </c>
      <c r="D6" s="20">
        <f t="shared" si="1"/>
        <v>180.95573684677208</v>
      </c>
      <c r="E6" s="20">
        <v>8</v>
      </c>
      <c r="F6" s="20">
        <v>6</v>
      </c>
      <c r="G6" s="80"/>
      <c r="H6" s="81"/>
      <c r="I6" s="81"/>
      <c r="J6" s="81"/>
      <c r="K6" s="82"/>
      <c r="L6" s="82"/>
      <c r="M6" s="82"/>
      <c r="N6" s="82">
        <v>15545</v>
      </c>
      <c r="O6" s="82">
        <v>675</v>
      </c>
      <c r="P6" s="82">
        <v>135</v>
      </c>
      <c r="Q6" s="82"/>
      <c r="R6" s="82"/>
      <c r="S6" s="82"/>
      <c r="T6" s="82"/>
      <c r="U6" s="82">
        <v>5</v>
      </c>
      <c r="V6" s="82"/>
      <c r="W6" s="82"/>
      <c r="X6" s="82"/>
      <c r="Y6" s="83"/>
    </row>
    <row r="7" spans="1:25">
      <c r="A7" s="182"/>
      <c r="B7" s="178"/>
      <c r="C7" s="26">
        <f t="shared" si="0"/>
        <v>62.362271161018199</v>
      </c>
      <c r="D7" s="20">
        <f t="shared" si="1"/>
        <v>407.15040790523722</v>
      </c>
      <c r="E7" s="20">
        <v>12</v>
      </c>
      <c r="F7" s="20">
        <v>6</v>
      </c>
      <c r="G7" s="80">
        <v>750</v>
      </c>
      <c r="H7" s="81">
        <v>835</v>
      </c>
      <c r="I7" s="81">
        <v>340</v>
      </c>
      <c r="J7" s="81">
        <v>35</v>
      </c>
      <c r="K7" s="82"/>
      <c r="L7" s="82"/>
      <c r="M7" s="82"/>
      <c r="N7" s="82"/>
      <c r="O7" s="82"/>
      <c r="P7" s="82"/>
      <c r="Q7" s="82"/>
      <c r="R7" s="82"/>
      <c r="S7" s="82"/>
      <c r="T7" s="82"/>
      <c r="U7" s="82"/>
      <c r="V7" s="82"/>
      <c r="W7" s="82"/>
      <c r="X7" s="82"/>
      <c r="Y7" s="83"/>
    </row>
    <row r="8" spans="1:25">
      <c r="A8" s="182"/>
      <c r="B8" s="179"/>
      <c r="C8" s="31">
        <f t="shared" si="0"/>
        <v>105.4636165433582</v>
      </c>
      <c r="D8" s="21">
        <f t="shared" si="1"/>
        <v>814.30081581047443</v>
      </c>
      <c r="E8" s="21">
        <v>12</v>
      </c>
      <c r="F8" s="21">
        <v>12</v>
      </c>
      <c r="G8" s="84"/>
      <c r="H8" s="85"/>
      <c r="I8" s="85"/>
      <c r="J8" s="85"/>
      <c r="K8" s="86"/>
      <c r="L8" s="86"/>
      <c r="M8" s="86"/>
      <c r="N8" s="86"/>
      <c r="O8" s="86"/>
      <c r="P8" s="86"/>
      <c r="Q8" s="86"/>
      <c r="R8" s="86"/>
      <c r="S8" s="86">
        <v>800</v>
      </c>
      <c r="T8" s="86"/>
      <c r="U8" s="86"/>
      <c r="V8" s="86"/>
      <c r="W8" s="86"/>
      <c r="X8" s="86"/>
      <c r="Y8" s="87"/>
    </row>
    <row r="9" spans="1:25">
      <c r="A9" s="182"/>
      <c r="B9" s="34" t="s">
        <v>5</v>
      </c>
      <c r="C9" s="26">
        <f t="shared" si="0"/>
        <v>259.63862947301914</v>
      </c>
      <c r="D9" s="20">
        <f>(3/20)*PI()*(E9^2)*F9</f>
        <v>2672.8081248119415</v>
      </c>
      <c r="E9" s="20">
        <v>27.5</v>
      </c>
      <c r="F9" s="20">
        <v>7.5</v>
      </c>
      <c r="G9" s="88"/>
      <c r="H9" s="89"/>
      <c r="I9" s="89">
        <v>115</v>
      </c>
      <c r="J9" s="89">
        <v>25</v>
      </c>
      <c r="K9" s="82">
        <v>30</v>
      </c>
      <c r="L9" s="82">
        <v>157.5</v>
      </c>
      <c r="M9" s="82"/>
      <c r="N9" s="82"/>
      <c r="O9" s="82">
        <v>610</v>
      </c>
      <c r="P9" s="82">
        <v>160</v>
      </c>
      <c r="Q9" s="82"/>
      <c r="R9" s="82"/>
      <c r="S9" s="82"/>
      <c r="T9" s="82"/>
      <c r="U9" s="82"/>
      <c r="V9" s="82">
        <v>5</v>
      </c>
      <c r="W9" s="82"/>
      <c r="X9" s="82"/>
      <c r="Y9" s="83"/>
    </row>
    <row r="10" spans="1:25">
      <c r="A10" s="182"/>
      <c r="B10" s="177" t="s">
        <v>22</v>
      </c>
      <c r="C10" s="30">
        <f t="shared" si="0"/>
        <v>143.87645678599876</v>
      </c>
      <c r="D10" s="14">
        <f t="shared" ref="D10:D13" si="2">(3/20)*PI()*(E10^2)*F10</f>
        <v>1226.6937564563896</v>
      </c>
      <c r="E10" s="14">
        <v>17.5</v>
      </c>
      <c r="F10" s="14">
        <v>8.5</v>
      </c>
      <c r="G10" s="90"/>
      <c r="H10" s="91"/>
      <c r="I10" s="91"/>
      <c r="J10" s="91"/>
      <c r="K10" s="92"/>
      <c r="L10" s="92"/>
      <c r="M10" s="92">
        <v>30</v>
      </c>
      <c r="N10" s="92">
        <v>2530</v>
      </c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3"/>
    </row>
    <row r="11" spans="1:25">
      <c r="A11" s="182"/>
      <c r="B11" s="178"/>
      <c r="C11" s="26">
        <f t="shared" si="0"/>
        <v>284.5305653429424</v>
      </c>
      <c r="D11" s="20">
        <f t="shared" si="2"/>
        <v>3015.9289474462012</v>
      </c>
      <c r="E11" s="20">
        <v>20</v>
      </c>
      <c r="F11" s="20">
        <v>16</v>
      </c>
      <c r="G11" s="88"/>
      <c r="H11" s="89"/>
      <c r="I11" s="81"/>
      <c r="J11" s="89"/>
      <c r="K11" s="82"/>
      <c r="L11" s="82"/>
      <c r="M11" s="82"/>
      <c r="N11" s="82"/>
      <c r="O11" s="82"/>
      <c r="P11" s="82"/>
      <c r="Q11" s="82"/>
      <c r="R11" s="82"/>
      <c r="S11" s="82">
        <v>15</v>
      </c>
      <c r="T11" s="82"/>
      <c r="U11" s="82"/>
      <c r="V11" s="82"/>
      <c r="W11" s="82"/>
      <c r="X11" s="82"/>
      <c r="Y11" s="83"/>
    </row>
    <row r="12" spans="1:25">
      <c r="A12" s="182"/>
      <c r="B12" s="178"/>
      <c r="C12" s="26">
        <f t="shared" si="0"/>
        <v>28.849668215713816</v>
      </c>
      <c r="D12" s="20">
        <f t="shared" si="2"/>
        <v>147.26215563702155</v>
      </c>
      <c r="E12" s="20">
        <v>12.5</v>
      </c>
      <c r="F12" s="20">
        <v>2</v>
      </c>
      <c r="G12" s="80"/>
      <c r="H12" s="89">
        <v>7.5</v>
      </c>
      <c r="I12" s="81"/>
      <c r="J12" s="89">
        <v>10</v>
      </c>
      <c r="K12" s="82"/>
      <c r="L12" s="82"/>
      <c r="M12" s="82"/>
      <c r="N12" s="82"/>
      <c r="O12" s="82">
        <v>640</v>
      </c>
      <c r="P12" s="82">
        <v>85</v>
      </c>
      <c r="Q12" s="82"/>
      <c r="R12" s="82"/>
      <c r="S12" s="82"/>
      <c r="T12" s="82"/>
      <c r="U12" s="82"/>
      <c r="V12" s="82">
        <v>10</v>
      </c>
      <c r="W12" s="82"/>
      <c r="X12" s="82"/>
      <c r="Y12" s="83">
        <v>2585</v>
      </c>
    </row>
    <row r="13" spans="1:25">
      <c r="A13" s="182"/>
      <c r="B13" s="179"/>
      <c r="C13" s="31">
        <f t="shared" si="0"/>
        <v>4.2528790630242472</v>
      </c>
      <c r="D13" s="21">
        <f t="shared" si="2"/>
        <v>11.780972450961723</v>
      </c>
      <c r="E13" s="21">
        <v>5</v>
      </c>
      <c r="F13" s="21">
        <v>1</v>
      </c>
      <c r="G13" s="84"/>
      <c r="H13" s="85"/>
      <c r="I13" s="85"/>
      <c r="J13" s="85"/>
      <c r="K13" s="86"/>
      <c r="L13" s="86"/>
      <c r="M13" s="86"/>
      <c r="N13" s="86"/>
      <c r="O13" s="86"/>
      <c r="P13" s="86"/>
      <c r="Q13" s="86"/>
      <c r="R13" s="86">
        <v>10</v>
      </c>
      <c r="S13" s="86"/>
      <c r="T13" s="86"/>
      <c r="U13" s="86"/>
      <c r="V13" s="86"/>
      <c r="W13" s="86"/>
      <c r="X13" s="86"/>
      <c r="Y13" s="87"/>
    </row>
    <row r="14" spans="1:25">
      <c r="A14" s="182"/>
      <c r="B14" s="177" t="s">
        <v>23</v>
      </c>
      <c r="C14" s="30">
        <f t="shared" si="0"/>
        <v>54.826683125317558</v>
      </c>
      <c r="D14" s="14">
        <f>(3/20)*PI()*F14*(E14^2)</f>
        <v>343.53315667004387</v>
      </c>
      <c r="E14" s="14">
        <v>9</v>
      </c>
      <c r="F14" s="14">
        <v>9</v>
      </c>
      <c r="G14" s="94"/>
      <c r="H14" s="95"/>
      <c r="I14" s="91"/>
      <c r="J14" s="91"/>
      <c r="K14" s="92"/>
      <c r="L14" s="92"/>
      <c r="M14" s="92"/>
      <c r="N14" s="92"/>
      <c r="O14" s="92">
        <v>150</v>
      </c>
      <c r="P14" s="92"/>
      <c r="Q14" s="92">
        <v>180</v>
      </c>
      <c r="R14" s="92"/>
      <c r="S14" s="92"/>
      <c r="T14" s="92"/>
      <c r="U14" s="92"/>
      <c r="V14" s="92"/>
      <c r="W14" s="92"/>
      <c r="X14" s="92"/>
      <c r="Y14" s="93"/>
    </row>
    <row r="15" spans="1:25">
      <c r="A15" s="182"/>
      <c r="B15" s="178"/>
      <c r="C15" s="26">
        <f t="shared" si="0"/>
        <v>199.25350971153978</v>
      </c>
      <c r="D15" s="20">
        <f t="shared" ref="D15:D18" si="3">(3/20)*PI()*F15*(E15^2)</f>
        <v>1884.9555921538758</v>
      </c>
      <c r="E15" s="20">
        <v>20</v>
      </c>
      <c r="F15" s="20">
        <v>10</v>
      </c>
      <c r="G15" s="80"/>
      <c r="H15" s="81"/>
      <c r="I15" s="81"/>
      <c r="J15" s="81"/>
      <c r="K15" s="82"/>
      <c r="L15" s="82"/>
      <c r="M15" s="82"/>
      <c r="N15" s="82">
        <v>2955</v>
      </c>
      <c r="O15" s="82"/>
      <c r="P15" s="82"/>
      <c r="Q15" s="82"/>
      <c r="R15" s="82"/>
      <c r="S15" s="82"/>
      <c r="T15" s="82"/>
      <c r="U15" s="82"/>
      <c r="V15" s="82"/>
      <c r="W15" s="82"/>
      <c r="X15" s="82"/>
      <c r="Y15" s="83"/>
    </row>
    <row r="16" spans="1:25">
      <c r="A16" s="182"/>
      <c r="B16" s="178"/>
      <c r="C16" s="26">
        <f t="shared" si="0"/>
        <v>14.404636267812212</v>
      </c>
      <c r="D16" s="20">
        <f t="shared" si="3"/>
        <v>58.90486225480862</v>
      </c>
      <c r="E16" s="20">
        <v>5</v>
      </c>
      <c r="F16" s="20">
        <v>5</v>
      </c>
      <c r="G16" s="80"/>
      <c r="H16" s="81"/>
      <c r="I16" s="81"/>
      <c r="J16" s="81"/>
      <c r="K16" s="82"/>
      <c r="L16" s="82"/>
      <c r="M16" s="82"/>
      <c r="N16" s="82"/>
      <c r="O16" s="82"/>
      <c r="P16" s="82">
        <v>770</v>
      </c>
      <c r="Q16" s="82"/>
      <c r="R16" s="82">
        <v>250</v>
      </c>
      <c r="S16" s="82"/>
      <c r="T16" s="82"/>
      <c r="U16" s="82"/>
      <c r="V16" s="82"/>
      <c r="W16" s="82"/>
      <c r="X16" s="82"/>
      <c r="Y16" s="83"/>
    </row>
    <row r="17" spans="1:25">
      <c r="A17" s="182"/>
      <c r="B17" s="178"/>
      <c r="C17" s="26">
        <f t="shared" si="0"/>
        <v>336.96649194956984</v>
      </c>
      <c r="D17" s="20">
        <f t="shared" si="3"/>
        <v>3769.9111843077517</v>
      </c>
      <c r="E17" s="20">
        <v>20</v>
      </c>
      <c r="F17" s="20">
        <v>20</v>
      </c>
      <c r="G17" s="80"/>
      <c r="H17" s="81"/>
      <c r="I17" s="81"/>
      <c r="J17" s="81"/>
      <c r="K17" s="82"/>
      <c r="L17" s="82"/>
      <c r="M17" s="82"/>
      <c r="N17" s="82"/>
      <c r="O17" s="82"/>
      <c r="P17" s="82"/>
      <c r="Q17" s="82"/>
      <c r="R17" s="82"/>
      <c r="S17" s="82"/>
      <c r="T17" s="82"/>
      <c r="U17" s="82"/>
      <c r="V17" s="82"/>
      <c r="W17" s="82"/>
      <c r="X17" s="82">
        <v>45</v>
      </c>
      <c r="Y17" s="83"/>
    </row>
    <row r="18" spans="1:25">
      <c r="A18" s="182"/>
      <c r="B18" s="178"/>
      <c r="C18" s="26">
        <f t="shared" si="0"/>
        <v>128.82461559662821</v>
      </c>
      <c r="D18" s="20">
        <f t="shared" si="3"/>
        <v>1060.2875205865553</v>
      </c>
      <c r="E18" s="20">
        <v>15</v>
      </c>
      <c r="F18" s="20">
        <v>10</v>
      </c>
      <c r="G18" s="88">
        <v>185</v>
      </c>
      <c r="H18" s="89">
        <v>92.5</v>
      </c>
      <c r="I18" s="89">
        <v>10</v>
      </c>
      <c r="J18" s="81"/>
      <c r="K18" s="82">
        <v>230</v>
      </c>
      <c r="L18" s="82"/>
      <c r="M18" s="82"/>
      <c r="N18" s="82"/>
      <c r="O18" s="82"/>
      <c r="P18" s="82"/>
      <c r="Q18" s="82"/>
      <c r="R18" s="82"/>
      <c r="S18" s="82">
        <v>165</v>
      </c>
      <c r="T18" s="82">
        <v>10</v>
      </c>
      <c r="U18" s="82"/>
      <c r="V18" s="82"/>
      <c r="W18" s="82"/>
      <c r="X18" s="82"/>
      <c r="Y18" s="83">
        <v>5155</v>
      </c>
    </row>
    <row r="19" spans="1:25">
      <c r="A19" s="182"/>
      <c r="B19" s="177" t="s">
        <v>24</v>
      </c>
      <c r="C19" s="30">
        <f t="shared" si="0"/>
        <v>21.600858684155412</v>
      </c>
      <c r="D19" s="14">
        <f>(1/20)*PI()*E19*(F19^2)</f>
        <v>100.53096491487338</v>
      </c>
      <c r="E19" s="14">
        <v>40</v>
      </c>
      <c r="F19" s="14">
        <v>4</v>
      </c>
      <c r="G19" s="90"/>
      <c r="H19" s="91"/>
      <c r="I19" s="91"/>
      <c r="J19" s="91"/>
      <c r="K19" s="92"/>
      <c r="L19" s="92"/>
      <c r="M19" s="92"/>
      <c r="N19" s="92"/>
      <c r="O19" s="92"/>
      <c r="P19" s="92">
        <v>5875</v>
      </c>
      <c r="Q19" s="92">
        <v>10</v>
      </c>
      <c r="R19" s="92">
        <v>30</v>
      </c>
      <c r="S19" s="92">
        <v>5</v>
      </c>
      <c r="T19" s="92">
        <v>10</v>
      </c>
      <c r="U19" s="92">
        <v>10</v>
      </c>
      <c r="V19" s="92"/>
      <c r="W19" s="92"/>
      <c r="X19" s="92"/>
      <c r="Y19" s="93"/>
    </row>
    <row r="20" spans="1:25">
      <c r="A20" s="182"/>
      <c r="B20" s="179"/>
      <c r="C20" s="31">
        <f t="shared" si="0"/>
        <v>15.749831374494546</v>
      </c>
      <c r="D20" s="21">
        <f>(1/20)*PI()*E20*(F20^2)</f>
        <v>66.26797003665969</v>
      </c>
      <c r="E20" s="21">
        <v>67.5</v>
      </c>
      <c r="F20" s="21">
        <v>2.5</v>
      </c>
      <c r="G20" s="96"/>
      <c r="H20" s="97">
        <v>42.5</v>
      </c>
      <c r="I20" s="85"/>
      <c r="J20" s="85"/>
      <c r="K20" s="86">
        <v>40</v>
      </c>
      <c r="L20" s="86"/>
      <c r="M20" s="86">
        <v>465</v>
      </c>
      <c r="N20" s="86">
        <v>4615</v>
      </c>
      <c r="O20" s="86">
        <v>2065</v>
      </c>
      <c r="P20" s="86"/>
      <c r="Q20" s="86"/>
      <c r="R20" s="86"/>
      <c r="S20" s="86"/>
      <c r="T20" s="86"/>
      <c r="U20" s="86"/>
      <c r="V20" s="86"/>
      <c r="W20" s="86"/>
      <c r="X20" s="86"/>
      <c r="Y20" s="87">
        <v>1215</v>
      </c>
    </row>
    <row r="21" spans="1:25">
      <c r="A21" s="182"/>
      <c r="B21" s="177" t="s">
        <v>25</v>
      </c>
      <c r="C21" s="30">
        <f t="shared" si="0"/>
        <v>80.499988291891412</v>
      </c>
      <c r="D21" s="14">
        <f t="shared" ref="D21:D23" si="4">(3/20)*PI()*F21*(E21^2)</f>
        <v>570.19906662654751</v>
      </c>
      <c r="E21" s="14">
        <v>5.5</v>
      </c>
      <c r="F21" s="14">
        <v>40</v>
      </c>
      <c r="G21" s="94">
        <v>20</v>
      </c>
      <c r="H21" s="95">
        <v>30</v>
      </c>
      <c r="I21" s="95">
        <v>10</v>
      </c>
      <c r="J21" s="91"/>
      <c r="K21" s="92"/>
      <c r="L21" s="92"/>
      <c r="M21" s="92"/>
      <c r="N21" s="92"/>
      <c r="O21" s="92"/>
      <c r="P21" s="92"/>
      <c r="Q21" s="92"/>
      <c r="R21" s="92"/>
      <c r="S21" s="92">
        <v>10</v>
      </c>
      <c r="T21" s="92"/>
      <c r="U21" s="92">
        <v>45</v>
      </c>
      <c r="V21" s="92"/>
      <c r="W21" s="92"/>
      <c r="X21" s="92"/>
      <c r="Y21" s="93">
        <v>405</v>
      </c>
    </row>
    <row r="22" spans="1:25">
      <c r="A22" s="182"/>
      <c r="B22" s="178"/>
      <c r="C22" s="26">
        <f t="shared" si="0"/>
        <v>76.175991999553773</v>
      </c>
      <c r="D22" s="20">
        <f t="shared" si="4"/>
        <v>530.14376029327752</v>
      </c>
      <c r="E22" s="20">
        <v>5</v>
      </c>
      <c r="F22" s="20">
        <v>45</v>
      </c>
      <c r="G22" s="80"/>
      <c r="H22" s="81"/>
      <c r="I22" s="81"/>
      <c r="J22" s="81"/>
      <c r="K22" s="82"/>
      <c r="L22" s="82"/>
      <c r="M22" s="82"/>
      <c r="N22" s="82"/>
      <c r="O22" s="82"/>
      <c r="P22" s="82"/>
      <c r="Q22" s="82"/>
      <c r="R22" s="82"/>
      <c r="S22" s="82"/>
      <c r="T22" s="82"/>
      <c r="U22" s="82"/>
      <c r="V22" s="82">
        <v>6150</v>
      </c>
      <c r="W22" s="82"/>
      <c r="X22" s="82"/>
      <c r="Y22" s="83"/>
    </row>
    <row r="23" spans="1:25">
      <c r="A23" s="182"/>
      <c r="B23" s="179"/>
      <c r="C23" s="31">
        <f t="shared" si="0"/>
        <v>98.927058457493047</v>
      </c>
      <c r="D23" s="21">
        <f t="shared" si="4"/>
        <v>748.38627494734362</v>
      </c>
      <c r="E23" s="21">
        <v>5.5</v>
      </c>
      <c r="F23" s="21">
        <v>52.5</v>
      </c>
      <c r="G23" s="84"/>
      <c r="H23" s="85"/>
      <c r="I23" s="85"/>
      <c r="J23" s="85"/>
      <c r="K23" s="86"/>
      <c r="L23" s="86"/>
      <c r="M23" s="86"/>
      <c r="N23" s="86"/>
      <c r="O23" s="86"/>
      <c r="P23" s="86">
        <v>280</v>
      </c>
      <c r="Q23" s="86"/>
      <c r="R23" s="86"/>
      <c r="S23" s="86"/>
      <c r="T23" s="86"/>
      <c r="U23" s="86"/>
      <c r="V23" s="86"/>
      <c r="W23" s="86"/>
      <c r="X23" s="86"/>
      <c r="Y23" s="87"/>
    </row>
    <row r="24" spans="1:25">
      <c r="A24" s="182"/>
      <c r="B24" s="178" t="s">
        <v>26</v>
      </c>
      <c r="C24" s="26">
        <f t="shared" si="0"/>
        <v>224.70772213026078</v>
      </c>
      <c r="D24" s="20">
        <f>(3/20)*PI()*F24*(E24^2)</f>
        <v>2208.9323345553235</v>
      </c>
      <c r="E24" s="20">
        <v>12.5</v>
      </c>
      <c r="F24" s="20">
        <v>30</v>
      </c>
      <c r="G24" s="80"/>
      <c r="H24" s="81"/>
      <c r="I24" s="81"/>
      <c r="J24" s="89">
        <v>80</v>
      </c>
      <c r="K24" s="82">
        <v>7426.3636363636379</v>
      </c>
      <c r="L24" s="82"/>
      <c r="M24" s="82">
        <v>5</v>
      </c>
      <c r="N24" s="82">
        <v>870</v>
      </c>
      <c r="O24" s="82">
        <v>120</v>
      </c>
      <c r="P24" s="82">
        <v>35</v>
      </c>
      <c r="Q24" s="82"/>
      <c r="R24" s="82"/>
      <c r="S24" s="82"/>
      <c r="T24" s="82"/>
      <c r="U24" s="82"/>
      <c r="V24" s="82"/>
      <c r="W24" s="82"/>
      <c r="X24" s="82"/>
      <c r="Y24" s="83">
        <v>740</v>
      </c>
    </row>
    <row r="25" spans="1:25">
      <c r="A25" s="182"/>
      <c r="B25" s="178"/>
      <c r="C25" s="26">
        <f t="shared" si="0"/>
        <v>402.84125535905741</v>
      </c>
      <c r="D25" s="20">
        <f t="shared" ref="D25:D26" si="5">(3/20)*PI()*F25*(E25^2)</f>
        <v>4771.2938426394985</v>
      </c>
      <c r="E25" s="20">
        <v>15</v>
      </c>
      <c r="F25" s="20">
        <v>45</v>
      </c>
      <c r="G25" s="80"/>
      <c r="H25" s="81"/>
      <c r="I25" s="81"/>
      <c r="J25" s="81"/>
      <c r="K25" s="82"/>
      <c r="L25" s="82"/>
      <c r="M25" s="82"/>
      <c r="N25" s="82"/>
      <c r="O25" s="82"/>
      <c r="P25" s="82"/>
      <c r="Q25" s="82"/>
      <c r="R25" s="82"/>
      <c r="S25" s="82"/>
      <c r="T25" s="82"/>
      <c r="U25" s="82"/>
      <c r="V25" s="82"/>
      <c r="W25" s="82"/>
      <c r="X25" s="82">
        <v>465</v>
      </c>
      <c r="Y25" s="83"/>
    </row>
    <row r="26" spans="1:25">
      <c r="A26" s="182"/>
      <c r="B26" s="35" t="s">
        <v>27</v>
      </c>
      <c r="C26" s="30">
        <f t="shared" si="0"/>
        <v>104.86165620996167</v>
      </c>
      <c r="D26" s="14">
        <f t="shared" si="5"/>
        <v>808.17471013597435</v>
      </c>
      <c r="E26" s="14">
        <v>7</v>
      </c>
      <c r="F26" s="14">
        <v>35</v>
      </c>
      <c r="G26" s="90"/>
      <c r="H26" s="91"/>
      <c r="I26" s="91"/>
      <c r="J26" s="91"/>
      <c r="K26" s="92"/>
      <c r="L26" s="92"/>
      <c r="M26" s="92"/>
      <c r="N26" s="92"/>
      <c r="O26" s="92"/>
      <c r="P26" s="92"/>
      <c r="Q26" s="92"/>
      <c r="R26" s="92"/>
      <c r="S26" s="92"/>
      <c r="T26" s="92"/>
      <c r="U26" s="92"/>
      <c r="V26" s="92"/>
      <c r="W26" s="92"/>
      <c r="X26" s="92">
        <v>465</v>
      </c>
      <c r="Y26" s="93">
        <v>525</v>
      </c>
    </row>
    <row r="27" spans="1:25">
      <c r="A27" s="182"/>
      <c r="B27" s="34" t="s">
        <v>28</v>
      </c>
      <c r="C27" s="26">
        <f t="shared" si="0"/>
        <v>771.79389808222345</v>
      </c>
      <c r="D27" s="20">
        <f>(3/5)*F27*(E27^2)</f>
        <v>11250</v>
      </c>
      <c r="E27" s="20">
        <v>25</v>
      </c>
      <c r="F27" s="10">
        <v>30</v>
      </c>
      <c r="G27" s="81"/>
      <c r="H27" s="81"/>
      <c r="I27" s="81"/>
      <c r="J27" s="81"/>
      <c r="K27" s="82">
        <v>160</v>
      </c>
      <c r="L27" s="82"/>
      <c r="M27" s="82"/>
      <c r="N27" s="82"/>
      <c r="O27" s="82"/>
      <c r="P27" s="82"/>
      <c r="Q27" s="82"/>
      <c r="R27" s="82"/>
      <c r="S27" s="82"/>
      <c r="T27" s="82"/>
      <c r="U27" s="82"/>
      <c r="V27" s="82"/>
      <c r="W27" s="82"/>
      <c r="X27" s="82"/>
      <c r="Y27" s="83">
        <v>360</v>
      </c>
    </row>
    <row r="28" spans="1:25">
      <c r="A28" s="182"/>
      <c r="B28" s="34" t="s">
        <v>29</v>
      </c>
      <c r="C28" s="26">
        <f t="shared" si="0"/>
        <v>270.94625605544388</v>
      </c>
      <c r="D28" s="20">
        <f>(1/20)*PI()*E28*(F28^2)</f>
        <v>2827.4333882308138</v>
      </c>
      <c r="E28" s="20">
        <v>80</v>
      </c>
      <c r="F28" s="20">
        <v>15</v>
      </c>
      <c r="G28" s="88">
        <v>30</v>
      </c>
      <c r="H28" s="89">
        <v>115</v>
      </c>
      <c r="I28" s="81"/>
      <c r="J28" s="89">
        <v>30</v>
      </c>
      <c r="K28" s="82">
        <v>10</v>
      </c>
      <c r="L28" s="82">
        <v>15</v>
      </c>
      <c r="M28" s="82"/>
      <c r="N28" s="82">
        <v>15</v>
      </c>
      <c r="O28" s="82">
        <v>15</v>
      </c>
      <c r="P28" s="82"/>
      <c r="Q28" s="82">
        <v>5</v>
      </c>
      <c r="R28" s="82">
        <v>275</v>
      </c>
      <c r="S28" s="82"/>
      <c r="T28" s="82"/>
      <c r="U28" s="82"/>
      <c r="V28" s="82"/>
      <c r="W28" s="82"/>
      <c r="X28" s="82"/>
      <c r="Y28" s="83"/>
    </row>
    <row r="29" spans="1:25">
      <c r="A29" s="182"/>
      <c r="B29" s="34" t="s">
        <v>30</v>
      </c>
      <c r="C29" s="26">
        <f t="shared" si="0"/>
        <v>52.164457993275953</v>
      </c>
      <c r="D29" s="20">
        <f>(1/20)*PI()*E29*(F29^2)</f>
        <v>321.69908772759482</v>
      </c>
      <c r="E29" s="20">
        <v>32</v>
      </c>
      <c r="F29" s="20">
        <v>8</v>
      </c>
      <c r="G29" s="80"/>
      <c r="H29" s="81"/>
      <c r="I29" s="81"/>
      <c r="J29" s="81"/>
      <c r="K29" s="82">
        <v>10</v>
      </c>
      <c r="L29" s="82"/>
      <c r="M29" s="82"/>
      <c r="N29" s="82">
        <v>5</v>
      </c>
      <c r="O29" s="82">
        <v>30</v>
      </c>
      <c r="P29" s="82">
        <v>5</v>
      </c>
      <c r="Q29" s="82"/>
      <c r="R29" s="82"/>
      <c r="S29" s="82"/>
      <c r="T29" s="82"/>
      <c r="U29" s="82"/>
      <c r="V29" s="82"/>
      <c r="W29" s="82"/>
      <c r="X29" s="82"/>
      <c r="Y29" s="83">
        <v>15</v>
      </c>
    </row>
    <row r="30" spans="1:25">
      <c r="A30" s="182"/>
      <c r="B30" s="34" t="s">
        <v>31</v>
      </c>
      <c r="C30" s="26">
        <f t="shared" si="0"/>
        <v>2707.0875178033762</v>
      </c>
      <c r="D30" s="20">
        <f t="shared" ref="D30" si="6">(3/20)*PI()*(E30^2)*F30</f>
        <v>58904.86225480862</v>
      </c>
      <c r="E30" s="20">
        <v>50</v>
      </c>
      <c r="F30" s="20">
        <v>50</v>
      </c>
      <c r="G30" s="80"/>
      <c r="H30" s="81"/>
      <c r="I30" s="81"/>
      <c r="J30" s="81"/>
      <c r="K30" s="82"/>
      <c r="L30" s="82"/>
      <c r="M30" s="82"/>
      <c r="N30" s="82"/>
      <c r="O30" s="82"/>
      <c r="P30" s="82"/>
      <c r="Q30" s="82"/>
      <c r="R30" s="82"/>
      <c r="S30" s="82"/>
      <c r="T30" s="82"/>
      <c r="U30" s="82"/>
      <c r="V30" s="82"/>
      <c r="W30" s="82"/>
      <c r="X30" s="82"/>
      <c r="Y30" s="83">
        <v>25</v>
      </c>
    </row>
    <row r="31" spans="1:25" ht="19" thickBot="1">
      <c r="A31" s="183"/>
      <c r="B31" s="34" t="s">
        <v>32</v>
      </c>
      <c r="C31" s="26">
        <f t="shared" si="0"/>
        <v>36.218780173977507</v>
      </c>
      <c r="D31" s="20">
        <f t="shared" ref="D31" si="7">(3/20)*PI()*F31*(E31^2)</f>
        <v>198.80391010997909</v>
      </c>
      <c r="E31" s="20">
        <v>7.5</v>
      </c>
      <c r="F31" s="20">
        <v>7.5</v>
      </c>
      <c r="G31" s="80"/>
      <c r="H31" s="81"/>
      <c r="I31" s="81"/>
      <c r="J31" s="81"/>
      <c r="K31" s="82"/>
      <c r="L31" s="82"/>
      <c r="M31" s="82">
        <v>50</v>
      </c>
      <c r="N31" s="82">
        <v>815</v>
      </c>
      <c r="O31" s="82">
        <v>655</v>
      </c>
      <c r="P31" s="82"/>
      <c r="Q31" s="82"/>
      <c r="R31" s="82"/>
      <c r="S31" s="82"/>
      <c r="T31" s="82"/>
      <c r="U31" s="82"/>
      <c r="V31" s="82"/>
      <c r="W31" s="82"/>
      <c r="X31" s="82"/>
      <c r="Y31" s="83"/>
    </row>
    <row r="32" spans="1:25">
      <c r="A32" s="184" t="s">
        <v>46</v>
      </c>
      <c r="B32" s="36" t="s">
        <v>30</v>
      </c>
      <c r="C32" s="32">
        <f>EXP(-0.422+0.758*(LN(D32)))</f>
        <v>708.71400614730328</v>
      </c>
      <c r="D32" s="33">
        <f>(1/20)*PI()*E32*(F32^2)</f>
        <v>10053.096491487338</v>
      </c>
      <c r="E32" s="33">
        <v>160</v>
      </c>
      <c r="F32" s="33">
        <v>20</v>
      </c>
      <c r="G32" s="76"/>
      <c r="H32" s="77"/>
      <c r="I32" s="77"/>
      <c r="J32" s="77"/>
      <c r="K32" s="78"/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78"/>
      <c r="W32" s="78">
        <v>260</v>
      </c>
      <c r="X32" s="78"/>
      <c r="Y32" s="79"/>
    </row>
    <row r="33" spans="1:25" ht="19" thickBot="1">
      <c r="A33" s="185"/>
      <c r="B33" s="37" t="s">
        <v>33</v>
      </c>
      <c r="C33" s="38">
        <f>EXP(-0.422+0.758*(LN(D33)))</f>
        <v>78.644061536399747</v>
      </c>
      <c r="D33" s="39">
        <f>(1/10)*PI()*E33*(F33^2)</f>
        <v>552.92030703180353</v>
      </c>
      <c r="E33" s="39">
        <v>110</v>
      </c>
      <c r="F33" s="39">
        <v>4</v>
      </c>
      <c r="G33" s="98">
        <v>5</v>
      </c>
      <c r="H33" s="99"/>
      <c r="I33" s="100"/>
      <c r="J33" s="100"/>
      <c r="K33" s="101"/>
      <c r="L33" s="101">
        <v>2.5</v>
      </c>
      <c r="M33" s="101"/>
      <c r="N33" s="101">
        <v>20</v>
      </c>
      <c r="O33" s="101">
        <v>70</v>
      </c>
      <c r="P33" s="101">
        <v>5</v>
      </c>
      <c r="Q33" s="101"/>
      <c r="R33" s="101">
        <v>10</v>
      </c>
      <c r="S33" s="101">
        <v>5</v>
      </c>
      <c r="T33" s="101"/>
      <c r="U33" s="101"/>
      <c r="V33" s="101">
        <v>55</v>
      </c>
      <c r="W33" s="101"/>
      <c r="X33" s="101"/>
      <c r="Y33" s="102"/>
    </row>
    <row r="34" spans="1:25" ht="18.75" customHeight="1">
      <c r="A34" s="186" t="s">
        <v>61</v>
      </c>
      <c r="B34" s="180" t="s">
        <v>34</v>
      </c>
      <c r="C34" s="32">
        <f>EXP(-0.46+0.866*(LN(D34)))</f>
        <v>377.5583802608993</v>
      </c>
      <c r="D34" s="33">
        <f>(1/10)*PI()*E34*(F34^2)</f>
        <v>1608.4954386379741</v>
      </c>
      <c r="E34" s="33">
        <v>20</v>
      </c>
      <c r="F34" s="33">
        <v>16</v>
      </c>
      <c r="G34" s="103">
        <v>30</v>
      </c>
      <c r="H34" s="104">
        <v>65</v>
      </c>
      <c r="I34" s="104">
        <v>85</v>
      </c>
      <c r="J34" s="104">
        <v>35</v>
      </c>
      <c r="K34" s="104"/>
      <c r="L34" s="78">
        <v>75</v>
      </c>
      <c r="M34" s="78">
        <v>190</v>
      </c>
      <c r="N34" s="78">
        <v>80</v>
      </c>
      <c r="O34" s="78">
        <v>10</v>
      </c>
      <c r="P34" s="78"/>
      <c r="Q34" s="78"/>
      <c r="R34" s="78"/>
      <c r="S34" s="78"/>
      <c r="T34" s="78"/>
      <c r="U34" s="78"/>
      <c r="V34" s="78">
        <v>135</v>
      </c>
      <c r="W34" s="78"/>
      <c r="X34" s="78"/>
      <c r="Y34" s="79"/>
    </row>
    <row r="35" spans="1:25">
      <c r="A35" s="187"/>
      <c r="B35" s="179"/>
      <c r="C35" s="31">
        <f t="shared" ref="C35:C44" si="8">EXP(-0.46+0.866*(LN(D35)))</f>
        <v>555.68958462369392</v>
      </c>
      <c r="D35" s="21">
        <f t="shared" ref="D35:D37" si="9">(1/10)*PI()*E35*(F35^2)</f>
        <v>2513.2741228718346</v>
      </c>
      <c r="E35" s="21">
        <v>20</v>
      </c>
      <c r="F35" s="21">
        <v>20</v>
      </c>
      <c r="G35" s="96"/>
      <c r="H35" s="97"/>
      <c r="I35" s="97"/>
      <c r="J35" s="85"/>
      <c r="K35" s="86">
        <v>120</v>
      </c>
      <c r="L35" s="86"/>
      <c r="M35" s="86"/>
      <c r="N35" s="86"/>
      <c r="O35" s="86"/>
      <c r="P35" s="86"/>
      <c r="Q35" s="86"/>
      <c r="R35" s="86"/>
      <c r="S35" s="86"/>
      <c r="T35" s="86"/>
      <c r="U35" s="86"/>
      <c r="V35" s="86"/>
      <c r="W35" s="86"/>
      <c r="X35" s="86"/>
      <c r="Y35" s="87"/>
    </row>
    <row r="36" spans="1:25">
      <c r="A36" s="187"/>
      <c r="B36" s="142" t="s">
        <v>35</v>
      </c>
      <c r="C36" s="26">
        <f t="shared" si="8"/>
        <v>202.94220539411336</v>
      </c>
      <c r="D36" s="20">
        <f t="shared" si="9"/>
        <v>785.39816339744823</v>
      </c>
      <c r="E36" s="20">
        <v>25</v>
      </c>
      <c r="F36" s="20">
        <v>10</v>
      </c>
      <c r="G36" s="80"/>
      <c r="H36" s="81"/>
      <c r="I36" s="81"/>
      <c r="J36" s="81"/>
      <c r="K36" s="82"/>
      <c r="L36" s="82"/>
      <c r="M36" s="82">
        <v>90</v>
      </c>
      <c r="N36" s="82"/>
      <c r="O36" s="82"/>
      <c r="P36" s="82"/>
      <c r="Q36" s="82"/>
      <c r="R36" s="82">
        <v>65</v>
      </c>
      <c r="S36" s="82"/>
      <c r="T36" s="82"/>
      <c r="U36" s="82"/>
      <c r="V36" s="82"/>
      <c r="W36" s="82"/>
      <c r="X36" s="82">
        <v>25</v>
      </c>
      <c r="Y36" s="83">
        <v>30</v>
      </c>
    </row>
    <row r="37" spans="1:25">
      <c r="A37" s="187"/>
      <c r="B37" s="142" t="s">
        <v>36</v>
      </c>
      <c r="C37" s="26">
        <f t="shared" si="8"/>
        <v>2044.1572133370025</v>
      </c>
      <c r="D37" s="20">
        <f t="shared" si="9"/>
        <v>11309.733552923255</v>
      </c>
      <c r="E37" s="20">
        <v>40</v>
      </c>
      <c r="F37" s="20">
        <v>30</v>
      </c>
      <c r="G37" s="80"/>
      <c r="H37" s="81"/>
      <c r="I37" s="81"/>
      <c r="J37" s="81"/>
      <c r="K37" s="82"/>
      <c r="L37" s="82">
        <v>45</v>
      </c>
      <c r="M37" s="82">
        <v>170</v>
      </c>
      <c r="N37" s="82">
        <v>35</v>
      </c>
      <c r="O37" s="82"/>
      <c r="P37" s="82"/>
      <c r="Q37" s="82"/>
      <c r="R37" s="82"/>
      <c r="S37" s="82"/>
      <c r="T37" s="82"/>
      <c r="U37" s="82"/>
      <c r="V37" s="82"/>
      <c r="W37" s="82"/>
      <c r="X37" s="82"/>
      <c r="Y37" s="83"/>
    </row>
    <row r="38" spans="1:25">
      <c r="A38" s="187"/>
      <c r="B38" s="142" t="s">
        <v>37</v>
      </c>
      <c r="C38" s="26">
        <f t="shared" si="8"/>
        <v>2044.1572133370025</v>
      </c>
      <c r="D38" s="20">
        <f t="shared" ref="D38" si="10">(1/10)*PI()*E38*(F38^2)</f>
        <v>11309.733552923255</v>
      </c>
      <c r="E38" s="20">
        <v>40</v>
      </c>
      <c r="F38" s="20">
        <v>30</v>
      </c>
      <c r="G38" s="88">
        <v>5</v>
      </c>
      <c r="H38" s="89"/>
      <c r="I38" s="81"/>
      <c r="J38" s="81">
        <v>5</v>
      </c>
      <c r="K38" s="82"/>
      <c r="L38" s="82">
        <v>15</v>
      </c>
      <c r="M38" s="82">
        <v>10</v>
      </c>
      <c r="N38" s="82">
        <v>20</v>
      </c>
      <c r="O38" s="82"/>
      <c r="P38" s="82"/>
      <c r="Q38" s="82"/>
      <c r="R38" s="82"/>
      <c r="S38" s="82"/>
      <c r="T38" s="82"/>
      <c r="U38" s="82"/>
      <c r="V38" s="82"/>
      <c r="W38" s="82"/>
      <c r="X38" s="82"/>
      <c r="Y38" s="83"/>
    </row>
    <row r="39" spans="1:25">
      <c r="A39" s="187"/>
      <c r="B39" s="142" t="s">
        <v>38</v>
      </c>
      <c r="C39" s="26">
        <f t="shared" si="8"/>
        <v>1438.8623984704698</v>
      </c>
      <c r="D39" s="20">
        <f>(1/10)*PI()*E39*(F39^2)</f>
        <v>7539.8223686155034</v>
      </c>
      <c r="E39" s="20">
        <v>60</v>
      </c>
      <c r="F39" s="20">
        <v>20</v>
      </c>
      <c r="G39" s="80"/>
      <c r="H39" s="81"/>
      <c r="I39" s="81"/>
      <c r="J39" s="81"/>
      <c r="K39" s="82"/>
      <c r="L39" s="82"/>
      <c r="M39" s="82">
        <v>5</v>
      </c>
      <c r="N39" s="82"/>
      <c r="O39" s="82"/>
      <c r="P39" s="82"/>
      <c r="Q39" s="82"/>
      <c r="R39" s="82"/>
      <c r="S39" s="82"/>
      <c r="T39" s="82"/>
      <c r="U39" s="82"/>
      <c r="V39" s="82"/>
      <c r="W39" s="82">
        <v>5</v>
      </c>
      <c r="X39" s="82">
        <v>5</v>
      </c>
      <c r="Y39" s="83"/>
    </row>
    <row r="40" spans="1:25">
      <c r="A40" s="187"/>
      <c r="B40" s="142" t="s">
        <v>7</v>
      </c>
      <c r="C40" s="26">
        <f t="shared" si="8"/>
        <v>864.87486133319919</v>
      </c>
      <c r="D40" s="20">
        <f>(1/6)*PI()*E40*(F40^2)</f>
        <v>4188.7902047863899</v>
      </c>
      <c r="E40" s="20">
        <v>20</v>
      </c>
      <c r="F40" s="20">
        <v>20</v>
      </c>
      <c r="G40" s="80"/>
      <c r="H40" s="81"/>
      <c r="I40" s="81"/>
      <c r="J40" s="81"/>
      <c r="K40" s="82"/>
      <c r="L40" s="82">
        <v>2.5</v>
      </c>
      <c r="M40" s="82"/>
      <c r="N40" s="89">
        <v>90</v>
      </c>
      <c r="O40" s="82">
        <v>5</v>
      </c>
      <c r="P40" s="82"/>
      <c r="Q40" s="82"/>
      <c r="R40" s="82"/>
      <c r="S40" s="82"/>
      <c r="T40" s="82"/>
      <c r="U40" s="82"/>
      <c r="V40" s="82"/>
      <c r="W40" s="82"/>
      <c r="X40" s="82"/>
      <c r="Y40" s="83"/>
    </row>
    <row r="41" spans="1:25">
      <c r="A41" s="187"/>
      <c r="B41" s="143" t="s">
        <v>39</v>
      </c>
      <c r="C41" s="26">
        <f t="shared" si="8"/>
        <v>5236.35645572466</v>
      </c>
      <c r="D41" s="20">
        <f t="shared" ref="D41:D44" si="11">(1/6)*PI()*E41*(F41^2)</f>
        <v>33510.32163829112</v>
      </c>
      <c r="E41" s="27">
        <v>40</v>
      </c>
      <c r="F41" s="27">
        <v>40</v>
      </c>
      <c r="G41" s="105"/>
      <c r="H41" s="106">
        <v>5</v>
      </c>
      <c r="I41" s="89"/>
      <c r="J41" s="106"/>
      <c r="K41" s="82"/>
      <c r="L41" s="82">
        <v>8</v>
      </c>
      <c r="M41" s="82"/>
      <c r="N41" s="82">
        <v>20</v>
      </c>
      <c r="O41" s="82"/>
      <c r="P41" s="82">
        <v>50</v>
      </c>
      <c r="Q41" s="82">
        <v>10</v>
      </c>
      <c r="R41" s="82"/>
      <c r="S41" s="82"/>
      <c r="T41" s="82"/>
      <c r="U41" s="82"/>
      <c r="V41" s="82">
        <v>25</v>
      </c>
      <c r="W41" s="82">
        <v>15</v>
      </c>
      <c r="X41" s="82">
        <v>35</v>
      </c>
      <c r="Y41" s="83">
        <v>20</v>
      </c>
    </row>
    <row r="42" spans="1:25">
      <c r="A42" s="187"/>
      <c r="B42" s="143" t="s">
        <v>40</v>
      </c>
      <c r="C42" s="26">
        <f t="shared" si="8"/>
        <v>2479.9239623651674</v>
      </c>
      <c r="D42" s="20">
        <f t="shared" si="11"/>
        <v>14137.166941154068</v>
      </c>
      <c r="E42" s="27">
        <v>30</v>
      </c>
      <c r="F42" s="27">
        <v>30</v>
      </c>
      <c r="G42" s="105"/>
      <c r="H42" s="106"/>
      <c r="I42" s="89">
        <v>155</v>
      </c>
      <c r="J42" s="106">
        <v>25</v>
      </c>
      <c r="K42" s="82">
        <v>25</v>
      </c>
      <c r="L42" s="82"/>
      <c r="M42" s="82">
        <v>185</v>
      </c>
      <c r="N42" s="82">
        <v>300</v>
      </c>
      <c r="O42" s="82"/>
      <c r="P42" s="82"/>
      <c r="Q42" s="82"/>
      <c r="R42" s="82"/>
      <c r="S42" s="82"/>
      <c r="T42" s="82"/>
      <c r="U42" s="82"/>
      <c r="V42" s="82"/>
      <c r="W42" s="82"/>
      <c r="X42" s="82"/>
      <c r="Y42" s="83"/>
    </row>
    <row r="43" spans="1:25">
      <c r="A43" s="187"/>
      <c r="B43" s="143" t="s">
        <v>41</v>
      </c>
      <c r="C43" s="26">
        <f t="shared" si="8"/>
        <v>864.87486133319919</v>
      </c>
      <c r="D43" s="20">
        <f t="shared" si="11"/>
        <v>4188.7902047863899</v>
      </c>
      <c r="E43" s="27">
        <v>20</v>
      </c>
      <c r="F43" s="27">
        <v>20</v>
      </c>
      <c r="G43" s="105"/>
      <c r="H43" s="106"/>
      <c r="I43" s="106"/>
      <c r="J43" s="106"/>
      <c r="K43" s="82"/>
      <c r="L43" s="82"/>
      <c r="M43" s="82">
        <v>185</v>
      </c>
      <c r="N43" s="82"/>
      <c r="O43" s="82">
        <v>15</v>
      </c>
      <c r="P43" s="82"/>
      <c r="Q43" s="82"/>
      <c r="R43" s="82"/>
      <c r="S43" s="82"/>
      <c r="T43" s="82"/>
      <c r="U43" s="82"/>
      <c r="V43" s="82"/>
      <c r="W43" s="82"/>
      <c r="X43" s="82"/>
      <c r="Y43" s="83"/>
    </row>
    <row r="44" spans="1:25" ht="19" thickBot="1">
      <c r="A44" s="188"/>
      <c r="B44" s="144" t="s">
        <v>42</v>
      </c>
      <c r="C44" s="38">
        <f t="shared" si="8"/>
        <v>142.84904629599038</v>
      </c>
      <c r="D44" s="39">
        <f t="shared" si="11"/>
        <v>523.59877559829874</v>
      </c>
      <c r="E44" s="42">
        <v>10</v>
      </c>
      <c r="F44" s="42">
        <v>10</v>
      </c>
      <c r="G44" s="107"/>
      <c r="H44" s="108"/>
      <c r="I44" s="108"/>
      <c r="J44" s="99">
        <v>4480</v>
      </c>
      <c r="K44" s="101"/>
      <c r="L44" s="101"/>
      <c r="M44" s="101"/>
      <c r="N44" s="101">
        <v>1090</v>
      </c>
      <c r="O44" s="101">
        <v>635</v>
      </c>
      <c r="P44" s="101"/>
      <c r="Q44" s="101">
        <v>10</v>
      </c>
      <c r="R44" s="101">
        <v>105</v>
      </c>
      <c r="S44" s="101">
        <v>5</v>
      </c>
      <c r="T44" s="101">
        <v>35</v>
      </c>
      <c r="U44" s="101"/>
      <c r="V44" s="101">
        <v>25</v>
      </c>
      <c r="W44" s="101">
        <v>90</v>
      </c>
      <c r="X44" s="101">
        <v>290</v>
      </c>
      <c r="Y44" s="102">
        <v>1365</v>
      </c>
    </row>
    <row r="45" spans="1:25" ht="18.75" customHeight="1">
      <c r="A45" s="174" t="s">
        <v>62</v>
      </c>
      <c r="B45" s="34" t="s">
        <v>43</v>
      </c>
      <c r="C45" s="26">
        <f>EXP(-0.46+0.866*(LN(D45)))</f>
        <v>3635.8941449590538</v>
      </c>
      <c r="D45" s="20">
        <f>(1/20)*PI()*E45*(F45^2)</f>
        <v>21991.148575128551</v>
      </c>
      <c r="E45" s="20">
        <v>350</v>
      </c>
      <c r="F45" s="20">
        <v>20</v>
      </c>
      <c r="G45" s="88"/>
      <c r="H45" s="89">
        <v>12.5</v>
      </c>
      <c r="I45" s="89">
        <v>90</v>
      </c>
      <c r="J45" s="89">
        <v>65</v>
      </c>
      <c r="K45" s="82"/>
      <c r="L45" s="82">
        <v>7.5</v>
      </c>
      <c r="M45" s="82"/>
      <c r="N45" s="82"/>
      <c r="O45" s="82"/>
      <c r="P45" s="82"/>
      <c r="Q45" s="82"/>
      <c r="R45" s="82"/>
      <c r="S45" s="82"/>
      <c r="T45" s="82"/>
      <c r="U45" s="82"/>
      <c r="V45" s="82"/>
      <c r="W45" s="82"/>
      <c r="X45" s="82"/>
      <c r="Y45" s="83"/>
    </row>
    <row r="46" spans="1:25">
      <c r="A46" s="175"/>
      <c r="B46" s="34" t="s">
        <v>44</v>
      </c>
      <c r="C46" s="26">
        <f>EXP(-0.46+0.866*(LN(D46)))</f>
        <v>5630.8887463618075</v>
      </c>
      <c r="D46" s="20">
        <f>(1/20)*PI()*E46*(F46^2)</f>
        <v>36442.474781641598</v>
      </c>
      <c r="E46" s="20">
        <v>145</v>
      </c>
      <c r="F46" s="20">
        <v>40</v>
      </c>
      <c r="G46" s="80"/>
      <c r="H46" s="81"/>
      <c r="I46" s="81">
        <v>5</v>
      </c>
      <c r="J46" s="81">
        <v>10</v>
      </c>
      <c r="K46" s="82"/>
      <c r="L46" s="82">
        <v>140</v>
      </c>
      <c r="M46" s="82">
        <v>15</v>
      </c>
      <c r="N46" s="82">
        <v>5</v>
      </c>
      <c r="O46" s="82">
        <v>15</v>
      </c>
      <c r="P46" s="82"/>
      <c r="Q46" s="82"/>
      <c r="R46" s="82"/>
      <c r="S46" s="82"/>
      <c r="T46" s="82"/>
      <c r="U46" s="82"/>
      <c r="V46" s="82"/>
      <c r="W46" s="82"/>
      <c r="X46" s="82"/>
      <c r="Y46" s="83"/>
    </row>
    <row r="47" spans="1:25" ht="19" thickBot="1">
      <c r="A47" s="176"/>
      <c r="B47" s="34" t="s">
        <v>54</v>
      </c>
      <c r="C47" s="26">
        <f>EXP(-0.46+0.866*(LN(D47)))</f>
        <v>47165.600875920776</v>
      </c>
      <c r="D47" s="20">
        <f>(1/6)*PI()*E47*(F47^2)</f>
        <v>424115.00823462207</v>
      </c>
      <c r="E47" s="20">
        <v>100</v>
      </c>
      <c r="F47" s="20">
        <v>90</v>
      </c>
      <c r="G47" s="80"/>
      <c r="H47" s="81"/>
      <c r="I47" s="81"/>
      <c r="J47" s="81"/>
      <c r="K47" s="82"/>
      <c r="L47" s="82"/>
      <c r="M47" s="82"/>
      <c r="N47" s="82">
        <v>1</v>
      </c>
      <c r="O47" s="82">
        <v>1</v>
      </c>
      <c r="P47" s="82"/>
      <c r="Q47" s="82"/>
      <c r="R47" s="82"/>
      <c r="S47" s="82"/>
      <c r="T47" s="82"/>
      <c r="U47" s="82"/>
      <c r="V47" s="82"/>
      <c r="W47" s="82"/>
      <c r="X47" s="82"/>
      <c r="Y47" s="83"/>
    </row>
    <row r="48" spans="1:25" ht="20" thickBot="1">
      <c r="A48" s="49" t="s">
        <v>63</v>
      </c>
      <c r="B48" s="50" t="s">
        <v>9</v>
      </c>
      <c r="C48" s="32">
        <f>EXP(-0.46+0.866*(LN(D48)))</f>
        <v>91.781748723446938</v>
      </c>
      <c r="D48" s="33">
        <f>(1/10)*PI()*E48*(F48^2)</f>
        <v>314.15926535897933</v>
      </c>
      <c r="E48" s="51">
        <v>10</v>
      </c>
      <c r="F48" s="51">
        <v>10</v>
      </c>
      <c r="G48" s="109"/>
      <c r="H48" s="110"/>
      <c r="I48" s="110"/>
      <c r="J48" s="110"/>
      <c r="K48" s="78"/>
      <c r="L48" s="78">
        <v>320</v>
      </c>
      <c r="M48" s="78"/>
      <c r="N48" s="78"/>
      <c r="O48" s="78"/>
      <c r="P48" s="78">
        <v>140</v>
      </c>
      <c r="Q48" s="78">
        <v>110</v>
      </c>
      <c r="R48" s="78">
        <v>245</v>
      </c>
      <c r="S48" s="78">
        <v>55</v>
      </c>
      <c r="T48" s="78">
        <v>11345</v>
      </c>
      <c r="U48" s="78">
        <v>575</v>
      </c>
      <c r="V48" s="78">
        <v>835</v>
      </c>
      <c r="W48" s="78">
        <v>2735</v>
      </c>
      <c r="X48" s="78">
        <v>1490</v>
      </c>
      <c r="Y48" s="79">
        <v>1020</v>
      </c>
    </row>
    <row r="49" spans="1:25">
      <c r="A49" s="172" t="s">
        <v>64</v>
      </c>
      <c r="B49" s="36" t="s">
        <v>45</v>
      </c>
      <c r="C49" s="32">
        <f>EXP(-0.46+0.866*(LN(D49)))</f>
        <v>3181.52478532655</v>
      </c>
      <c r="D49" s="33">
        <f>(1/6)*PI()*E49*(F49^2)</f>
        <v>18849.555921538755</v>
      </c>
      <c r="E49" s="33">
        <v>40</v>
      </c>
      <c r="F49" s="54">
        <v>30</v>
      </c>
      <c r="G49" s="77">
        <v>5</v>
      </c>
      <c r="H49" s="77"/>
      <c r="I49" s="77"/>
      <c r="J49" s="77">
        <v>30</v>
      </c>
      <c r="K49" s="78">
        <v>15</v>
      </c>
      <c r="L49" s="78">
        <v>8</v>
      </c>
      <c r="M49" s="78">
        <v>115</v>
      </c>
      <c r="N49" s="78"/>
      <c r="O49" s="78"/>
      <c r="P49" s="78"/>
      <c r="Q49" s="78"/>
      <c r="R49" s="78">
        <v>5</v>
      </c>
      <c r="S49" s="78">
        <v>5</v>
      </c>
      <c r="T49" s="78"/>
      <c r="U49" s="78"/>
      <c r="V49" s="78">
        <v>5</v>
      </c>
      <c r="W49" s="78"/>
      <c r="X49" s="78"/>
      <c r="Y49" s="79"/>
    </row>
    <row r="50" spans="1:25" ht="19" thickBot="1">
      <c r="A50" s="173"/>
      <c r="B50" s="53" t="s">
        <v>8</v>
      </c>
      <c r="C50" s="38">
        <f t="shared" ref="C50" si="12">EXP(-0.46+0.866*(LN(D50)))</f>
        <v>37.889100381516315</v>
      </c>
      <c r="D50" s="39">
        <f t="shared" ref="D50" si="13">(1/6)*PI()*E50*(F50^2)</f>
        <v>113.09733552923255</v>
      </c>
      <c r="E50" s="39">
        <v>6</v>
      </c>
      <c r="F50" s="55">
        <v>6</v>
      </c>
      <c r="G50" s="99"/>
      <c r="H50" s="99"/>
      <c r="I50" s="99"/>
      <c r="J50" s="99"/>
      <c r="K50" s="99"/>
      <c r="L50" s="99"/>
      <c r="M50" s="99"/>
      <c r="N50" s="99"/>
      <c r="O50" s="99"/>
      <c r="P50" s="99"/>
      <c r="Q50" s="99"/>
      <c r="R50" s="99"/>
      <c r="S50" s="99"/>
      <c r="T50" s="99"/>
      <c r="U50" s="99"/>
      <c r="V50" s="99"/>
      <c r="W50" s="99"/>
      <c r="X50" s="99"/>
      <c r="Y50" s="111"/>
    </row>
    <row r="51" spans="1:25" ht="19" thickBot="1">
      <c r="B51" s="28" t="s">
        <v>56</v>
      </c>
      <c r="C51" s="29"/>
      <c r="D51" s="29"/>
      <c r="E51" s="29"/>
      <c r="F51" s="29"/>
      <c r="G51" s="112">
        <f t="shared" ref="G51:Y51" si="14">SUM(G3:G49)</f>
        <v>1030</v>
      </c>
      <c r="H51" s="100">
        <f t="shared" si="14"/>
        <v>1205</v>
      </c>
      <c r="I51" s="100">
        <f t="shared" si="14"/>
        <v>810</v>
      </c>
      <c r="J51" s="100">
        <f t="shared" si="14"/>
        <v>4830</v>
      </c>
      <c r="K51" s="100">
        <f t="shared" si="14"/>
        <v>8066.3636363636379</v>
      </c>
      <c r="L51" s="100">
        <f t="shared" si="14"/>
        <v>796</v>
      </c>
      <c r="M51" s="100">
        <f t="shared" si="14"/>
        <v>1515</v>
      </c>
      <c r="N51" s="100">
        <f t="shared" si="14"/>
        <v>29011</v>
      </c>
      <c r="O51" s="100">
        <f t="shared" si="14"/>
        <v>5711</v>
      </c>
      <c r="P51" s="100">
        <f t="shared" si="14"/>
        <v>7540</v>
      </c>
      <c r="Q51" s="100">
        <f t="shared" si="14"/>
        <v>325</v>
      </c>
      <c r="R51" s="100">
        <f t="shared" si="14"/>
        <v>995</v>
      </c>
      <c r="S51" s="100">
        <f t="shared" si="14"/>
        <v>1065</v>
      </c>
      <c r="T51" s="100">
        <f t="shared" si="14"/>
        <v>11400</v>
      </c>
      <c r="U51" s="100">
        <f t="shared" si="14"/>
        <v>635</v>
      </c>
      <c r="V51" s="100">
        <f t="shared" si="14"/>
        <v>7785</v>
      </c>
      <c r="W51" s="100">
        <f t="shared" si="14"/>
        <v>3105</v>
      </c>
      <c r="X51" s="100">
        <f t="shared" si="14"/>
        <v>2820</v>
      </c>
      <c r="Y51" s="113">
        <f t="shared" si="14"/>
        <v>13460</v>
      </c>
    </row>
  </sheetData>
  <mergeCells count="13">
    <mergeCell ref="G1:Y1"/>
    <mergeCell ref="B3:B8"/>
    <mergeCell ref="B10:B13"/>
    <mergeCell ref="B14:B18"/>
    <mergeCell ref="B19:B20"/>
    <mergeCell ref="A49:A50"/>
    <mergeCell ref="A45:A47"/>
    <mergeCell ref="B21:B23"/>
    <mergeCell ref="B24:B25"/>
    <mergeCell ref="B34:B35"/>
    <mergeCell ref="A3:A31"/>
    <mergeCell ref="A32:A33"/>
    <mergeCell ref="A34:A4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1089F-099A-411A-8E03-DE37D22866D1}">
  <dimension ref="A1:Y51"/>
  <sheetViews>
    <sheetView zoomScale="80" zoomScaleNormal="80" workbookViewId="0">
      <selection activeCell="A2" sqref="A2"/>
    </sheetView>
  </sheetViews>
  <sheetFormatPr baseColWidth="10" defaultColWidth="8.83203125" defaultRowHeight="18"/>
  <cols>
    <col min="1" max="1" width="13.5" customWidth="1"/>
    <col min="2" max="2" width="34" customWidth="1"/>
    <col min="3" max="3" width="13.5" customWidth="1"/>
    <col min="7" max="16" width="10.33203125" customWidth="1"/>
    <col min="17" max="17" width="11.6640625" customWidth="1"/>
    <col min="18" max="25" width="10.33203125" customWidth="1"/>
  </cols>
  <sheetData>
    <row r="1" spans="1:25" ht="19" thickBot="1">
      <c r="A1" t="s">
        <v>65</v>
      </c>
      <c r="G1" s="189" t="s">
        <v>52</v>
      </c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1"/>
    </row>
    <row r="2" spans="1:25" ht="32" thickBot="1">
      <c r="A2" s="56" t="s">
        <v>17</v>
      </c>
      <c r="B2" s="24" t="s">
        <v>0</v>
      </c>
      <c r="C2" s="22" t="s">
        <v>19</v>
      </c>
      <c r="D2" s="6" t="s">
        <v>2</v>
      </c>
      <c r="E2" s="6" t="s">
        <v>3</v>
      </c>
      <c r="F2" s="6" t="s">
        <v>4</v>
      </c>
      <c r="G2" s="17">
        <v>42775</v>
      </c>
      <c r="H2" s="18">
        <v>42781</v>
      </c>
      <c r="I2" s="18">
        <v>42822</v>
      </c>
      <c r="J2" s="19">
        <v>42836</v>
      </c>
      <c r="K2" s="18">
        <v>42871</v>
      </c>
      <c r="L2" s="18">
        <v>42893</v>
      </c>
      <c r="M2" s="18">
        <v>42914</v>
      </c>
      <c r="N2" s="18">
        <v>42950</v>
      </c>
      <c r="O2" s="18">
        <v>42983</v>
      </c>
      <c r="P2" s="18">
        <v>43013</v>
      </c>
      <c r="Q2" s="18">
        <v>43054</v>
      </c>
      <c r="R2" s="18">
        <v>43075</v>
      </c>
      <c r="S2" s="18">
        <v>43125</v>
      </c>
      <c r="T2" s="18">
        <v>43145</v>
      </c>
      <c r="U2" s="18">
        <v>43181</v>
      </c>
      <c r="V2" s="18">
        <v>43203</v>
      </c>
      <c r="W2" s="18">
        <v>43234</v>
      </c>
      <c r="X2" s="18">
        <v>43255</v>
      </c>
      <c r="Y2" s="57">
        <v>43277</v>
      </c>
    </row>
    <row r="3" spans="1:25">
      <c r="A3" s="181" t="s">
        <v>60</v>
      </c>
      <c r="B3" s="180" t="s">
        <v>21</v>
      </c>
      <c r="C3" s="32">
        <f t="shared" ref="C3:C31" si="0">EXP(-0.422+0.758*(LN(D3)))</f>
        <v>10.27038482485611</v>
      </c>
      <c r="D3" s="33">
        <f t="shared" ref="D3:D8" si="1">(3/20)*PI()*F3*(E3^2)</f>
        <v>37.699111843077517</v>
      </c>
      <c r="E3" s="33">
        <v>4</v>
      </c>
      <c r="F3" s="54">
        <v>5</v>
      </c>
      <c r="G3" s="59">
        <f>'F3 Cell density (cells mL-1)'!$C3*'F3 Cell density (cells mL-1)'!G3</f>
        <v>0</v>
      </c>
      <c r="H3" s="59">
        <f>'F3 Cell density (cells mL-1)'!$C3*'F3 Cell density (cells mL-1)'!H3</f>
        <v>0</v>
      </c>
      <c r="I3" s="59">
        <f>'F3 Cell density (cells mL-1)'!$C3*'F3 Cell density (cells mL-1)'!I3</f>
        <v>0</v>
      </c>
      <c r="J3" s="59">
        <f>'F3 Cell density (cells mL-1)'!$C3*'F3 Cell density (cells mL-1)'!J3</f>
        <v>0</v>
      </c>
      <c r="K3" s="59">
        <f>'F3 Cell density (cells mL-1)'!$C3*'F3 Cell density (cells mL-1)'!K3</f>
        <v>0</v>
      </c>
      <c r="L3" s="59">
        <f>'F3 Cell density (cells mL-1)'!$C3*'F3 Cell density (cells mL-1)'!L3</f>
        <v>0</v>
      </c>
      <c r="M3" s="59">
        <f>'F3 Cell density (cells mL-1)'!$C3*'F3 Cell density (cells mL-1)'!M3</f>
        <v>0</v>
      </c>
      <c r="N3" s="59">
        <f>'F3 Cell density (cells mL-1)'!$C3*'F3 Cell density (cells mL-1)'!N3</f>
        <v>0</v>
      </c>
      <c r="O3" s="59">
        <f>'F3 Cell density (cells mL-1)'!$C3*'F3 Cell density (cells mL-1)'!O3</f>
        <v>0</v>
      </c>
      <c r="P3" s="59">
        <f>'F3 Cell density (cells mL-1)'!$C3*'F3 Cell density (cells mL-1)'!P3</f>
        <v>0</v>
      </c>
      <c r="Q3" s="59">
        <f>'F3 Cell density (cells mL-1)'!$C3*'F3 Cell density (cells mL-1)'!Q3</f>
        <v>0</v>
      </c>
      <c r="R3" s="59">
        <f>'F3 Cell density (cells mL-1)'!$C3*'F3 Cell density (cells mL-1)'!R3</f>
        <v>0</v>
      </c>
      <c r="S3" s="59">
        <f>'F3 Cell density (cells mL-1)'!$C3*'F3 Cell density (cells mL-1)'!S3</f>
        <v>0</v>
      </c>
      <c r="T3" s="59">
        <f>'F3 Cell density (cells mL-1)'!$C3*'F3 Cell density (cells mL-1)'!T3</f>
        <v>0</v>
      </c>
      <c r="U3" s="59">
        <f>'F3 Cell density (cells mL-1)'!$C3*'F3 Cell density (cells mL-1)'!U3</f>
        <v>0</v>
      </c>
      <c r="V3" s="59">
        <f>'F3 Cell density (cells mL-1)'!$C3*'F3 Cell density (cells mL-1)'!V3</f>
        <v>0</v>
      </c>
      <c r="W3" s="59">
        <f>'F3 Cell density (cells mL-1)'!$C3*'F3 Cell density (cells mL-1)'!W3</f>
        <v>0</v>
      </c>
      <c r="X3" s="59">
        <f>'F3 Cell density (cells mL-1)'!$C3*'F3 Cell density (cells mL-1)'!X3</f>
        <v>0</v>
      </c>
      <c r="Y3" s="60">
        <f>'F3 Cell density (cells mL-1)'!$C3*'F3 Cell density (cells mL-1)'!Y3</f>
        <v>0</v>
      </c>
    </row>
    <row r="4" spans="1:25">
      <c r="A4" s="182"/>
      <c r="B4" s="178"/>
      <c r="C4" s="26">
        <f t="shared" si="0"/>
        <v>10.27038482485611</v>
      </c>
      <c r="D4" s="20">
        <f t="shared" si="1"/>
        <v>37.699111843077517</v>
      </c>
      <c r="E4" s="20">
        <v>4</v>
      </c>
      <c r="F4" s="10">
        <v>5</v>
      </c>
      <c r="G4" s="58">
        <f>'F3 Cell density (cells mL-1)'!$C4*'F3 Cell density (cells mL-1)'!G4</f>
        <v>0</v>
      </c>
      <c r="H4" s="58">
        <f>'F3 Cell density (cells mL-1)'!$C4*'F3 Cell density (cells mL-1)'!H4</f>
        <v>0</v>
      </c>
      <c r="I4" s="58">
        <f>'F3 Cell density (cells mL-1)'!$C4*'F3 Cell density (cells mL-1)'!I4</f>
        <v>0</v>
      </c>
      <c r="J4" s="58">
        <f>'F3 Cell density (cells mL-1)'!$C4*'F3 Cell density (cells mL-1)'!J4</f>
        <v>0</v>
      </c>
      <c r="K4" s="58">
        <f>'F3 Cell density (cells mL-1)'!$C4*'F3 Cell density (cells mL-1)'!K4</f>
        <v>0</v>
      </c>
      <c r="L4" s="58">
        <f>'F3 Cell density (cells mL-1)'!$C4*'F3 Cell density (cells mL-1)'!L4</f>
        <v>0</v>
      </c>
      <c r="M4" s="58">
        <f>'F3 Cell density (cells mL-1)'!$C4*'F3 Cell density (cells mL-1)'!M4</f>
        <v>0</v>
      </c>
      <c r="N4" s="58">
        <f>'F3 Cell density (cells mL-1)'!$C4*'F3 Cell density (cells mL-1)'!N4</f>
        <v>0</v>
      </c>
      <c r="O4" s="58">
        <f>'F3 Cell density (cells mL-1)'!$C4*'F3 Cell density (cells mL-1)'!O4</f>
        <v>0</v>
      </c>
      <c r="P4" s="58">
        <f>'F3 Cell density (cells mL-1)'!$C4*'F3 Cell density (cells mL-1)'!P4</f>
        <v>0</v>
      </c>
      <c r="Q4" s="58">
        <f>'F3 Cell density (cells mL-1)'!$C4*'F3 Cell density (cells mL-1)'!Q4</f>
        <v>0</v>
      </c>
      <c r="R4" s="58">
        <f>'F3 Cell density (cells mL-1)'!$C4*'F3 Cell density (cells mL-1)'!R4</f>
        <v>0</v>
      </c>
      <c r="S4" s="58">
        <f>'F3 Cell density (cells mL-1)'!$C4*'F3 Cell density (cells mL-1)'!S4</f>
        <v>0</v>
      </c>
      <c r="T4" s="58">
        <f>'F3 Cell density (cells mL-1)'!$C4*'F3 Cell density (cells mL-1)'!T4</f>
        <v>0</v>
      </c>
      <c r="U4" s="58">
        <f>'F3 Cell density (cells mL-1)'!$C4*'F3 Cell density (cells mL-1)'!U4</f>
        <v>0</v>
      </c>
      <c r="V4" s="58">
        <f>'F3 Cell density (cells mL-1)'!$C4*'F3 Cell density (cells mL-1)'!V4</f>
        <v>0</v>
      </c>
      <c r="W4" s="58">
        <f>'F3 Cell density (cells mL-1)'!$C4*'F3 Cell density (cells mL-1)'!W4</f>
        <v>0</v>
      </c>
      <c r="X4" s="58">
        <f>'F3 Cell density (cells mL-1)'!$C4*'F3 Cell density (cells mL-1)'!X4</f>
        <v>0</v>
      </c>
      <c r="Y4" s="61">
        <f>'F3 Cell density (cells mL-1)'!$C4*'F3 Cell density (cells mL-1)'!Y4</f>
        <v>0</v>
      </c>
    </row>
    <row r="5" spans="1:25">
      <c r="A5" s="182"/>
      <c r="B5" s="178"/>
      <c r="C5" s="26">
        <f t="shared" si="0"/>
        <v>40.570759240954118</v>
      </c>
      <c r="D5" s="20">
        <f t="shared" si="1"/>
        <v>230.90706003884981</v>
      </c>
      <c r="E5" s="20">
        <v>7</v>
      </c>
      <c r="F5" s="10">
        <v>10</v>
      </c>
      <c r="G5" s="58">
        <f>'F3 Cell density (cells mL-1)'!$C5*'F3 Cell density (cells mL-1)'!G5</f>
        <v>0</v>
      </c>
      <c r="H5" s="58">
        <f>'F3 Cell density (cells mL-1)'!$C5*'F3 Cell density (cells mL-1)'!H5</f>
        <v>0</v>
      </c>
      <c r="I5" s="58">
        <f>'F3 Cell density (cells mL-1)'!$C5*'F3 Cell density (cells mL-1)'!I5</f>
        <v>0</v>
      </c>
      <c r="J5" s="58">
        <f>'F3 Cell density (cells mL-1)'!$C5*'F3 Cell density (cells mL-1)'!J5</f>
        <v>0</v>
      </c>
      <c r="K5" s="58">
        <f>'F3 Cell density (cells mL-1)'!$C5*'F3 Cell density (cells mL-1)'!K5</f>
        <v>0</v>
      </c>
      <c r="L5" s="58">
        <f>'F3 Cell density (cells mL-1)'!$C5*'F3 Cell density (cells mL-1)'!L5</f>
        <v>0</v>
      </c>
      <c r="M5" s="58">
        <f>'F3 Cell density (cells mL-1)'!$C5*'F3 Cell density (cells mL-1)'!M5</f>
        <v>0</v>
      </c>
      <c r="N5" s="58">
        <f>'F3 Cell density (cells mL-1)'!$C5*'F3 Cell density (cells mL-1)'!N5</f>
        <v>0</v>
      </c>
      <c r="O5" s="58">
        <f>'F3 Cell density (cells mL-1)'!$C5*'F3 Cell density (cells mL-1)'!O5</f>
        <v>0</v>
      </c>
      <c r="P5" s="58">
        <f>'F3 Cell density (cells mL-1)'!$C5*'F3 Cell density (cells mL-1)'!P5</f>
        <v>0</v>
      </c>
      <c r="Q5" s="58">
        <f>'F3 Cell density (cells mL-1)'!$C5*'F3 Cell density (cells mL-1)'!Q5</f>
        <v>0</v>
      </c>
      <c r="R5" s="58">
        <f>'F3 Cell density (cells mL-1)'!$C5*'F3 Cell density (cells mL-1)'!R5</f>
        <v>0</v>
      </c>
      <c r="S5" s="58">
        <f>'F3 Cell density (cells mL-1)'!$C5*'F3 Cell density (cells mL-1)'!S5</f>
        <v>0</v>
      </c>
      <c r="T5" s="58">
        <f>'F3 Cell density (cells mL-1)'!$C5*'F3 Cell density (cells mL-1)'!T5</f>
        <v>0</v>
      </c>
      <c r="U5" s="58">
        <f>'F3 Cell density (cells mL-1)'!$C5*'F3 Cell density (cells mL-1)'!U5</f>
        <v>0</v>
      </c>
      <c r="V5" s="58">
        <f>'F3 Cell density (cells mL-1)'!$C5*'F3 Cell density (cells mL-1)'!V5</f>
        <v>21908.209990115225</v>
      </c>
      <c r="W5" s="58">
        <f>'F3 Cell density (cells mL-1)'!$C5*'F3 Cell density (cells mL-1)'!W5</f>
        <v>0</v>
      </c>
      <c r="X5" s="58">
        <f>'F3 Cell density (cells mL-1)'!$C5*'F3 Cell density (cells mL-1)'!X5</f>
        <v>0</v>
      </c>
      <c r="Y5" s="61">
        <f>'F3 Cell density (cells mL-1)'!$C5*'F3 Cell density (cells mL-1)'!Y5</f>
        <v>0</v>
      </c>
    </row>
    <row r="6" spans="1:25">
      <c r="A6" s="182"/>
      <c r="B6" s="178"/>
      <c r="C6" s="26">
        <f t="shared" si="0"/>
        <v>33.726212695168606</v>
      </c>
      <c r="D6" s="20">
        <f t="shared" si="1"/>
        <v>180.95573684677208</v>
      </c>
      <c r="E6" s="20">
        <v>8</v>
      </c>
      <c r="F6" s="10">
        <v>6</v>
      </c>
      <c r="G6" s="58">
        <f>'F3 Cell density (cells mL-1)'!$C6*'F3 Cell density (cells mL-1)'!G6</f>
        <v>0</v>
      </c>
      <c r="H6" s="58">
        <f>'F3 Cell density (cells mL-1)'!$C6*'F3 Cell density (cells mL-1)'!H6</f>
        <v>0</v>
      </c>
      <c r="I6" s="58">
        <f>'F3 Cell density (cells mL-1)'!$C6*'F3 Cell density (cells mL-1)'!I6</f>
        <v>0</v>
      </c>
      <c r="J6" s="58">
        <f>'F3 Cell density (cells mL-1)'!$C6*'F3 Cell density (cells mL-1)'!J6</f>
        <v>0</v>
      </c>
      <c r="K6" s="58">
        <f>'F3 Cell density (cells mL-1)'!$C6*'F3 Cell density (cells mL-1)'!K6</f>
        <v>0</v>
      </c>
      <c r="L6" s="58">
        <f>'F3 Cell density (cells mL-1)'!$C6*'F3 Cell density (cells mL-1)'!L6</f>
        <v>0</v>
      </c>
      <c r="M6" s="58">
        <f>'F3 Cell density (cells mL-1)'!$C6*'F3 Cell density (cells mL-1)'!M6</f>
        <v>0</v>
      </c>
      <c r="N6" s="58">
        <f>'F3 Cell density (cells mL-1)'!$C6*'F3 Cell density (cells mL-1)'!N6</f>
        <v>524273.97634639597</v>
      </c>
      <c r="O6" s="58">
        <f>'F3 Cell density (cells mL-1)'!$C6*'F3 Cell density (cells mL-1)'!O6</f>
        <v>22765.193569238811</v>
      </c>
      <c r="P6" s="58">
        <f>'F3 Cell density (cells mL-1)'!$C6*'F3 Cell density (cells mL-1)'!P6</f>
        <v>4553.0387138477618</v>
      </c>
      <c r="Q6" s="58">
        <f>'F3 Cell density (cells mL-1)'!$C6*'F3 Cell density (cells mL-1)'!Q6</f>
        <v>0</v>
      </c>
      <c r="R6" s="58">
        <f>'F3 Cell density (cells mL-1)'!$C6*'F3 Cell density (cells mL-1)'!R6</f>
        <v>0</v>
      </c>
      <c r="S6" s="58">
        <f>'F3 Cell density (cells mL-1)'!$C6*'F3 Cell density (cells mL-1)'!S6</f>
        <v>0</v>
      </c>
      <c r="T6" s="58">
        <f>'F3 Cell density (cells mL-1)'!$C6*'F3 Cell density (cells mL-1)'!T6</f>
        <v>0</v>
      </c>
      <c r="U6" s="58">
        <f>'F3 Cell density (cells mL-1)'!$C6*'F3 Cell density (cells mL-1)'!U6</f>
        <v>168.63106347584304</v>
      </c>
      <c r="V6" s="58">
        <f>'F3 Cell density (cells mL-1)'!$C6*'F3 Cell density (cells mL-1)'!V6</f>
        <v>0</v>
      </c>
      <c r="W6" s="58">
        <f>'F3 Cell density (cells mL-1)'!$C6*'F3 Cell density (cells mL-1)'!W6</f>
        <v>0</v>
      </c>
      <c r="X6" s="58">
        <f>'F3 Cell density (cells mL-1)'!$C6*'F3 Cell density (cells mL-1)'!X6</f>
        <v>0</v>
      </c>
      <c r="Y6" s="61">
        <f>'F3 Cell density (cells mL-1)'!$C6*'F3 Cell density (cells mL-1)'!Y6</f>
        <v>0</v>
      </c>
    </row>
    <row r="7" spans="1:25">
      <c r="A7" s="182"/>
      <c r="B7" s="178"/>
      <c r="C7" s="26">
        <f t="shared" si="0"/>
        <v>62.362271161018199</v>
      </c>
      <c r="D7" s="20">
        <f t="shared" si="1"/>
        <v>407.15040790523722</v>
      </c>
      <c r="E7" s="20">
        <v>12</v>
      </c>
      <c r="F7" s="10">
        <v>6</v>
      </c>
      <c r="G7" s="58">
        <f>'F3 Cell density (cells mL-1)'!$C7*'F3 Cell density (cells mL-1)'!G7</f>
        <v>46771.703370763651</v>
      </c>
      <c r="H7" s="58">
        <f>'F3 Cell density (cells mL-1)'!$C7*'F3 Cell density (cells mL-1)'!H7</f>
        <v>52072.496419450195</v>
      </c>
      <c r="I7" s="58">
        <f>'F3 Cell density (cells mL-1)'!$C7*'F3 Cell density (cells mL-1)'!I7</f>
        <v>21203.172194746188</v>
      </c>
      <c r="J7" s="58">
        <f>'F3 Cell density (cells mL-1)'!$C7*'F3 Cell density (cells mL-1)'!J7</f>
        <v>2182.6794906356372</v>
      </c>
      <c r="K7" s="58">
        <f>'F3 Cell density (cells mL-1)'!$C7*'F3 Cell density (cells mL-1)'!K7</f>
        <v>0</v>
      </c>
      <c r="L7" s="58">
        <f>'F3 Cell density (cells mL-1)'!$C7*'F3 Cell density (cells mL-1)'!L7</f>
        <v>0</v>
      </c>
      <c r="M7" s="58">
        <f>'F3 Cell density (cells mL-1)'!$C7*'F3 Cell density (cells mL-1)'!M7</f>
        <v>0</v>
      </c>
      <c r="N7" s="58">
        <f>'F3 Cell density (cells mL-1)'!$C7*'F3 Cell density (cells mL-1)'!N7</f>
        <v>0</v>
      </c>
      <c r="O7" s="58">
        <f>'F3 Cell density (cells mL-1)'!$C7*'F3 Cell density (cells mL-1)'!O7</f>
        <v>0</v>
      </c>
      <c r="P7" s="58">
        <f>'F3 Cell density (cells mL-1)'!$C7*'F3 Cell density (cells mL-1)'!P7</f>
        <v>0</v>
      </c>
      <c r="Q7" s="58">
        <f>'F3 Cell density (cells mL-1)'!$C7*'F3 Cell density (cells mL-1)'!Q7</f>
        <v>0</v>
      </c>
      <c r="R7" s="58">
        <f>'F3 Cell density (cells mL-1)'!$C7*'F3 Cell density (cells mL-1)'!R7</f>
        <v>0</v>
      </c>
      <c r="S7" s="58">
        <f>'F3 Cell density (cells mL-1)'!$C7*'F3 Cell density (cells mL-1)'!S7</f>
        <v>0</v>
      </c>
      <c r="T7" s="58">
        <f>'F3 Cell density (cells mL-1)'!$C7*'F3 Cell density (cells mL-1)'!T7</f>
        <v>0</v>
      </c>
      <c r="U7" s="58">
        <f>'F3 Cell density (cells mL-1)'!$C7*'F3 Cell density (cells mL-1)'!U7</f>
        <v>0</v>
      </c>
      <c r="V7" s="58">
        <f>'F3 Cell density (cells mL-1)'!$C7*'F3 Cell density (cells mL-1)'!V7</f>
        <v>0</v>
      </c>
      <c r="W7" s="58">
        <f>'F3 Cell density (cells mL-1)'!$C7*'F3 Cell density (cells mL-1)'!W7</f>
        <v>0</v>
      </c>
      <c r="X7" s="58">
        <f>'F3 Cell density (cells mL-1)'!$C7*'F3 Cell density (cells mL-1)'!X7</f>
        <v>0</v>
      </c>
      <c r="Y7" s="61">
        <f>'F3 Cell density (cells mL-1)'!$C7*'F3 Cell density (cells mL-1)'!Y7</f>
        <v>0</v>
      </c>
    </row>
    <row r="8" spans="1:25">
      <c r="A8" s="182"/>
      <c r="B8" s="179"/>
      <c r="C8" s="31">
        <f t="shared" si="0"/>
        <v>105.4636165433582</v>
      </c>
      <c r="D8" s="21">
        <f t="shared" si="1"/>
        <v>814.30081581047443</v>
      </c>
      <c r="E8" s="21">
        <v>12</v>
      </c>
      <c r="F8" s="73">
        <v>12</v>
      </c>
      <c r="G8" s="58">
        <f>'F3 Cell density (cells mL-1)'!$C8*'F3 Cell density (cells mL-1)'!G8</f>
        <v>0</v>
      </c>
      <c r="H8" s="58">
        <f>'F3 Cell density (cells mL-1)'!$C8*'F3 Cell density (cells mL-1)'!H8</f>
        <v>0</v>
      </c>
      <c r="I8" s="58">
        <f>'F3 Cell density (cells mL-1)'!$C8*'F3 Cell density (cells mL-1)'!I8</f>
        <v>0</v>
      </c>
      <c r="J8" s="58">
        <f>'F3 Cell density (cells mL-1)'!$C8*'F3 Cell density (cells mL-1)'!J8</f>
        <v>0</v>
      </c>
      <c r="K8" s="58">
        <f>'F3 Cell density (cells mL-1)'!$C8*'F3 Cell density (cells mL-1)'!K8</f>
        <v>0</v>
      </c>
      <c r="L8" s="58">
        <f>'F3 Cell density (cells mL-1)'!$C8*'F3 Cell density (cells mL-1)'!L8</f>
        <v>0</v>
      </c>
      <c r="M8" s="58">
        <f>'F3 Cell density (cells mL-1)'!$C8*'F3 Cell density (cells mL-1)'!M8</f>
        <v>0</v>
      </c>
      <c r="N8" s="58">
        <f>'F3 Cell density (cells mL-1)'!$C8*'F3 Cell density (cells mL-1)'!N8</f>
        <v>0</v>
      </c>
      <c r="O8" s="58">
        <f>'F3 Cell density (cells mL-1)'!$C8*'F3 Cell density (cells mL-1)'!O8</f>
        <v>0</v>
      </c>
      <c r="P8" s="58">
        <f>'F3 Cell density (cells mL-1)'!$C8*'F3 Cell density (cells mL-1)'!P8</f>
        <v>0</v>
      </c>
      <c r="Q8" s="58">
        <f>'F3 Cell density (cells mL-1)'!$C8*'F3 Cell density (cells mL-1)'!Q8</f>
        <v>0</v>
      </c>
      <c r="R8" s="58">
        <f>'F3 Cell density (cells mL-1)'!$C8*'F3 Cell density (cells mL-1)'!R8</f>
        <v>0</v>
      </c>
      <c r="S8" s="58">
        <f>'F3 Cell density (cells mL-1)'!$C8*'F3 Cell density (cells mL-1)'!S8</f>
        <v>84370.893234686562</v>
      </c>
      <c r="T8" s="58">
        <f>'F3 Cell density (cells mL-1)'!$C8*'F3 Cell density (cells mL-1)'!T8</f>
        <v>0</v>
      </c>
      <c r="U8" s="58">
        <f>'F3 Cell density (cells mL-1)'!$C8*'F3 Cell density (cells mL-1)'!U8</f>
        <v>0</v>
      </c>
      <c r="V8" s="58">
        <f>'F3 Cell density (cells mL-1)'!$C8*'F3 Cell density (cells mL-1)'!V8</f>
        <v>0</v>
      </c>
      <c r="W8" s="58">
        <f>'F3 Cell density (cells mL-1)'!$C8*'F3 Cell density (cells mL-1)'!W8</f>
        <v>0</v>
      </c>
      <c r="X8" s="58">
        <f>'F3 Cell density (cells mL-1)'!$C8*'F3 Cell density (cells mL-1)'!X8</f>
        <v>0</v>
      </c>
      <c r="Y8" s="61">
        <f>'F3 Cell density (cells mL-1)'!$C8*'F3 Cell density (cells mL-1)'!Y8</f>
        <v>0</v>
      </c>
    </row>
    <row r="9" spans="1:25">
      <c r="A9" s="182"/>
      <c r="B9" s="34" t="s">
        <v>5</v>
      </c>
      <c r="C9" s="26">
        <f t="shared" si="0"/>
        <v>259.63862947301914</v>
      </c>
      <c r="D9" s="20">
        <f>(3/20)*PI()*(E9^2)*F9</f>
        <v>2672.8081248119415</v>
      </c>
      <c r="E9" s="20">
        <v>27.5</v>
      </c>
      <c r="F9" s="10">
        <v>7.5</v>
      </c>
      <c r="G9" s="69">
        <f>'F3 Cell density (cells mL-1)'!$C9*'F3 Cell density (cells mL-1)'!G9</f>
        <v>0</v>
      </c>
      <c r="H9" s="69">
        <f>'F3 Cell density (cells mL-1)'!$C9*'F3 Cell density (cells mL-1)'!H9</f>
        <v>0</v>
      </c>
      <c r="I9" s="69">
        <f>'F3 Cell density (cells mL-1)'!$C9*'F3 Cell density (cells mL-1)'!I9</f>
        <v>29858.442389397202</v>
      </c>
      <c r="J9" s="69">
        <f>'F3 Cell density (cells mL-1)'!$C9*'F3 Cell density (cells mL-1)'!J9</f>
        <v>6490.9657368254784</v>
      </c>
      <c r="K9" s="69">
        <f>'F3 Cell density (cells mL-1)'!$C9*'F3 Cell density (cells mL-1)'!K9</f>
        <v>7789.1588841905741</v>
      </c>
      <c r="L9" s="69">
        <f>'F3 Cell density (cells mL-1)'!$C9*'F3 Cell density (cells mL-1)'!L9</f>
        <v>40893.084142000516</v>
      </c>
      <c r="M9" s="69">
        <f>'F3 Cell density (cells mL-1)'!$C9*'F3 Cell density (cells mL-1)'!M9</f>
        <v>0</v>
      </c>
      <c r="N9" s="69">
        <f>'F3 Cell density (cells mL-1)'!$C9*'F3 Cell density (cells mL-1)'!N9</f>
        <v>0</v>
      </c>
      <c r="O9" s="69">
        <f>'F3 Cell density (cells mL-1)'!$C9*'F3 Cell density (cells mL-1)'!O9</f>
        <v>158379.56397854167</v>
      </c>
      <c r="P9" s="69">
        <f>'F3 Cell density (cells mL-1)'!$C9*'F3 Cell density (cells mL-1)'!P9</f>
        <v>41542.180715683062</v>
      </c>
      <c r="Q9" s="69">
        <f>'F3 Cell density (cells mL-1)'!$C9*'F3 Cell density (cells mL-1)'!Q9</f>
        <v>0</v>
      </c>
      <c r="R9" s="69">
        <f>'F3 Cell density (cells mL-1)'!$C9*'F3 Cell density (cells mL-1)'!R9</f>
        <v>0</v>
      </c>
      <c r="S9" s="69">
        <f>'F3 Cell density (cells mL-1)'!$C9*'F3 Cell density (cells mL-1)'!S9</f>
        <v>0</v>
      </c>
      <c r="T9" s="69">
        <f>'F3 Cell density (cells mL-1)'!$C9*'F3 Cell density (cells mL-1)'!T9</f>
        <v>0</v>
      </c>
      <c r="U9" s="69">
        <f>'F3 Cell density (cells mL-1)'!$C9*'F3 Cell density (cells mL-1)'!U9</f>
        <v>0</v>
      </c>
      <c r="V9" s="69">
        <f>'F3 Cell density (cells mL-1)'!$C9*'F3 Cell density (cells mL-1)'!V9</f>
        <v>1298.1931473650957</v>
      </c>
      <c r="W9" s="69">
        <f>'F3 Cell density (cells mL-1)'!$C9*'F3 Cell density (cells mL-1)'!W9</f>
        <v>0</v>
      </c>
      <c r="X9" s="69">
        <f>'F3 Cell density (cells mL-1)'!$C9*'F3 Cell density (cells mL-1)'!X9</f>
        <v>0</v>
      </c>
      <c r="Y9" s="70">
        <f>'F3 Cell density (cells mL-1)'!$C9*'F3 Cell density (cells mL-1)'!Y9</f>
        <v>0</v>
      </c>
    </row>
    <row r="10" spans="1:25">
      <c r="A10" s="182"/>
      <c r="B10" s="177" t="s">
        <v>22</v>
      </c>
      <c r="C10" s="30">
        <f t="shared" si="0"/>
        <v>143.87645678599876</v>
      </c>
      <c r="D10" s="14">
        <f t="shared" ref="D10:D13" si="2">(3/20)*PI()*(E10^2)*F10</f>
        <v>1226.6937564563896</v>
      </c>
      <c r="E10" s="14">
        <v>17.5</v>
      </c>
      <c r="F10" s="15">
        <v>8.5</v>
      </c>
      <c r="G10" s="58">
        <f>'F3 Cell density (cells mL-1)'!$C10*'F3 Cell density (cells mL-1)'!G10</f>
        <v>0</v>
      </c>
      <c r="H10" s="58">
        <f>'F3 Cell density (cells mL-1)'!$C10*'F3 Cell density (cells mL-1)'!H10</f>
        <v>0</v>
      </c>
      <c r="I10" s="58">
        <f>'F3 Cell density (cells mL-1)'!$C10*'F3 Cell density (cells mL-1)'!I10</f>
        <v>0</v>
      </c>
      <c r="J10" s="58">
        <f>'F3 Cell density (cells mL-1)'!$C10*'F3 Cell density (cells mL-1)'!J10</f>
        <v>0</v>
      </c>
      <c r="K10" s="58">
        <f>'F3 Cell density (cells mL-1)'!$C10*'F3 Cell density (cells mL-1)'!K10</f>
        <v>0</v>
      </c>
      <c r="L10" s="58">
        <f>'F3 Cell density (cells mL-1)'!$C10*'F3 Cell density (cells mL-1)'!L10</f>
        <v>0</v>
      </c>
      <c r="M10" s="58">
        <f>'F3 Cell density (cells mL-1)'!$C10*'F3 Cell density (cells mL-1)'!M10</f>
        <v>4316.2937035799623</v>
      </c>
      <c r="N10" s="58">
        <f>'F3 Cell density (cells mL-1)'!$C10*'F3 Cell density (cells mL-1)'!N10</f>
        <v>364007.43566857686</v>
      </c>
      <c r="O10" s="58">
        <f>'F3 Cell density (cells mL-1)'!$C10*'F3 Cell density (cells mL-1)'!O10</f>
        <v>0</v>
      </c>
      <c r="P10" s="58">
        <f>'F3 Cell density (cells mL-1)'!$C10*'F3 Cell density (cells mL-1)'!P10</f>
        <v>0</v>
      </c>
      <c r="Q10" s="58">
        <f>'F3 Cell density (cells mL-1)'!$C10*'F3 Cell density (cells mL-1)'!Q10</f>
        <v>0</v>
      </c>
      <c r="R10" s="58">
        <f>'F3 Cell density (cells mL-1)'!$C10*'F3 Cell density (cells mL-1)'!R10</f>
        <v>0</v>
      </c>
      <c r="S10" s="58">
        <f>'F3 Cell density (cells mL-1)'!$C10*'F3 Cell density (cells mL-1)'!S10</f>
        <v>0</v>
      </c>
      <c r="T10" s="58">
        <f>'F3 Cell density (cells mL-1)'!$C10*'F3 Cell density (cells mL-1)'!T10</f>
        <v>0</v>
      </c>
      <c r="U10" s="58">
        <f>'F3 Cell density (cells mL-1)'!$C10*'F3 Cell density (cells mL-1)'!U10</f>
        <v>0</v>
      </c>
      <c r="V10" s="58">
        <f>'F3 Cell density (cells mL-1)'!$C10*'F3 Cell density (cells mL-1)'!V10</f>
        <v>0</v>
      </c>
      <c r="W10" s="58">
        <f>'F3 Cell density (cells mL-1)'!$C10*'F3 Cell density (cells mL-1)'!W10</f>
        <v>0</v>
      </c>
      <c r="X10" s="58">
        <f>'F3 Cell density (cells mL-1)'!$C10*'F3 Cell density (cells mL-1)'!X10</f>
        <v>0</v>
      </c>
      <c r="Y10" s="61">
        <f>'F3 Cell density (cells mL-1)'!$C10*'F3 Cell density (cells mL-1)'!Y10</f>
        <v>0</v>
      </c>
    </row>
    <row r="11" spans="1:25">
      <c r="A11" s="182"/>
      <c r="B11" s="178"/>
      <c r="C11" s="26">
        <f t="shared" si="0"/>
        <v>284.5305653429424</v>
      </c>
      <c r="D11" s="20">
        <f t="shared" si="2"/>
        <v>3015.9289474462012</v>
      </c>
      <c r="E11" s="20">
        <v>20</v>
      </c>
      <c r="F11" s="10">
        <v>16</v>
      </c>
      <c r="G11" s="58">
        <f>'F3 Cell density (cells mL-1)'!$C11*'F3 Cell density (cells mL-1)'!G11</f>
        <v>0</v>
      </c>
      <c r="H11" s="58">
        <f>'F3 Cell density (cells mL-1)'!$C11*'F3 Cell density (cells mL-1)'!H11</f>
        <v>0</v>
      </c>
      <c r="I11" s="58">
        <f>'F3 Cell density (cells mL-1)'!$C11*'F3 Cell density (cells mL-1)'!I11</f>
        <v>0</v>
      </c>
      <c r="J11" s="58">
        <f>'F3 Cell density (cells mL-1)'!$C11*'F3 Cell density (cells mL-1)'!J11</f>
        <v>0</v>
      </c>
      <c r="K11" s="58">
        <f>'F3 Cell density (cells mL-1)'!$C11*'F3 Cell density (cells mL-1)'!K11</f>
        <v>0</v>
      </c>
      <c r="L11" s="58">
        <f>'F3 Cell density (cells mL-1)'!$C11*'F3 Cell density (cells mL-1)'!L11</f>
        <v>0</v>
      </c>
      <c r="M11" s="58">
        <f>'F3 Cell density (cells mL-1)'!$C11*'F3 Cell density (cells mL-1)'!M11</f>
        <v>0</v>
      </c>
      <c r="N11" s="58">
        <f>'F3 Cell density (cells mL-1)'!$C11*'F3 Cell density (cells mL-1)'!N11</f>
        <v>0</v>
      </c>
      <c r="O11" s="58">
        <f>'F3 Cell density (cells mL-1)'!$C11*'F3 Cell density (cells mL-1)'!O11</f>
        <v>0</v>
      </c>
      <c r="P11" s="58">
        <f>'F3 Cell density (cells mL-1)'!$C11*'F3 Cell density (cells mL-1)'!P11</f>
        <v>0</v>
      </c>
      <c r="Q11" s="58">
        <f>'F3 Cell density (cells mL-1)'!$C11*'F3 Cell density (cells mL-1)'!Q11</f>
        <v>0</v>
      </c>
      <c r="R11" s="58">
        <f>'F3 Cell density (cells mL-1)'!$C11*'F3 Cell density (cells mL-1)'!R11</f>
        <v>0</v>
      </c>
      <c r="S11" s="58">
        <f>'F3 Cell density (cells mL-1)'!$C11*'F3 Cell density (cells mL-1)'!S11</f>
        <v>4267.958480144136</v>
      </c>
      <c r="T11" s="58">
        <f>'F3 Cell density (cells mL-1)'!$C11*'F3 Cell density (cells mL-1)'!T11</f>
        <v>0</v>
      </c>
      <c r="U11" s="58">
        <f>'F3 Cell density (cells mL-1)'!$C11*'F3 Cell density (cells mL-1)'!U11</f>
        <v>0</v>
      </c>
      <c r="V11" s="58">
        <f>'F3 Cell density (cells mL-1)'!$C11*'F3 Cell density (cells mL-1)'!V11</f>
        <v>0</v>
      </c>
      <c r="W11" s="58">
        <f>'F3 Cell density (cells mL-1)'!$C11*'F3 Cell density (cells mL-1)'!W11</f>
        <v>0</v>
      </c>
      <c r="X11" s="58">
        <f>'F3 Cell density (cells mL-1)'!$C11*'F3 Cell density (cells mL-1)'!X11</f>
        <v>0</v>
      </c>
      <c r="Y11" s="61">
        <f>'F3 Cell density (cells mL-1)'!$C11*'F3 Cell density (cells mL-1)'!Y11</f>
        <v>0</v>
      </c>
    </row>
    <row r="12" spans="1:25">
      <c r="A12" s="182"/>
      <c r="B12" s="178"/>
      <c r="C12" s="26">
        <f t="shared" si="0"/>
        <v>28.849668215713816</v>
      </c>
      <c r="D12" s="20">
        <f t="shared" si="2"/>
        <v>147.26215563702155</v>
      </c>
      <c r="E12" s="20">
        <v>12.5</v>
      </c>
      <c r="F12" s="10">
        <v>2</v>
      </c>
      <c r="G12" s="58">
        <f>'F3 Cell density (cells mL-1)'!$C12*'F3 Cell density (cells mL-1)'!G12</f>
        <v>0</v>
      </c>
      <c r="H12" s="58">
        <f>'F3 Cell density (cells mL-1)'!$C12*'F3 Cell density (cells mL-1)'!H12</f>
        <v>216.37251161785363</v>
      </c>
      <c r="I12" s="58">
        <f>'F3 Cell density (cells mL-1)'!$C12*'F3 Cell density (cells mL-1)'!I12</f>
        <v>0</v>
      </c>
      <c r="J12" s="58">
        <f>'F3 Cell density (cells mL-1)'!$C12*'F3 Cell density (cells mL-1)'!J12</f>
        <v>288.49668215713814</v>
      </c>
      <c r="K12" s="58">
        <f>'F3 Cell density (cells mL-1)'!$C12*'F3 Cell density (cells mL-1)'!K12</f>
        <v>0</v>
      </c>
      <c r="L12" s="58">
        <f>'F3 Cell density (cells mL-1)'!$C12*'F3 Cell density (cells mL-1)'!L12</f>
        <v>0</v>
      </c>
      <c r="M12" s="58">
        <f>'F3 Cell density (cells mL-1)'!$C12*'F3 Cell density (cells mL-1)'!M12</f>
        <v>0</v>
      </c>
      <c r="N12" s="58">
        <f>'F3 Cell density (cells mL-1)'!$C12*'F3 Cell density (cells mL-1)'!N12</f>
        <v>0</v>
      </c>
      <c r="O12" s="58">
        <f>'F3 Cell density (cells mL-1)'!$C12*'F3 Cell density (cells mL-1)'!O12</f>
        <v>18463.787658056841</v>
      </c>
      <c r="P12" s="58">
        <f>'F3 Cell density (cells mL-1)'!$C12*'F3 Cell density (cells mL-1)'!P12</f>
        <v>2452.2217983356745</v>
      </c>
      <c r="Q12" s="58">
        <f>'F3 Cell density (cells mL-1)'!$C12*'F3 Cell density (cells mL-1)'!Q12</f>
        <v>0</v>
      </c>
      <c r="R12" s="58">
        <f>'F3 Cell density (cells mL-1)'!$C12*'F3 Cell density (cells mL-1)'!R12</f>
        <v>0</v>
      </c>
      <c r="S12" s="58">
        <f>'F3 Cell density (cells mL-1)'!$C12*'F3 Cell density (cells mL-1)'!S12</f>
        <v>0</v>
      </c>
      <c r="T12" s="58">
        <f>'F3 Cell density (cells mL-1)'!$C12*'F3 Cell density (cells mL-1)'!T12</f>
        <v>0</v>
      </c>
      <c r="U12" s="58">
        <f>'F3 Cell density (cells mL-1)'!$C12*'F3 Cell density (cells mL-1)'!U12</f>
        <v>0</v>
      </c>
      <c r="V12" s="58">
        <f>'F3 Cell density (cells mL-1)'!$C12*'F3 Cell density (cells mL-1)'!V12</f>
        <v>288.49668215713814</v>
      </c>
      <c r="W12" s="58">
        <f>'F3 Cell density (cells mL-1)'!$C12*'F3 Cell density (cells mL-1)'!W12</f>
        <v>0</v>
      </c>
      <c r="X12" s="58">
        <f>'F3 Cell density (cells mL-1)'!$C12*'F3 Cell density (cells mL-1)'!X12</f>
        <v>0</v>
      </c>
      <c r="Y12" s="61">
        <f>'F3 Cell density (cells mL-1)'!$C12*'F3 Cell density (cells mL-1)'!Y12</f>
        <v>74576.392337620215</v>
      </c>
    </row>
    <row r="13" spans="1:25">
      <c r="A13" s="182"/>
      <c r="B13" s="179"/>
      <c r="C13" s="31">
        <f t="shared" si="0"/>
        <v>4.2528790630242472</v>
      </c>
      <c r="D13" s="21">
        <f t="shared" si="2"/>
        <v>11.780972450961723</v>
      </c>
      <c r="E13" s="21">
        <v>5</v>
      </c>
      <c r="F13" s="73">
        <v>1</v>
      </c>
      <c r="G13" s="58">
        <f>'F3 Cell density (cells mL-1)'!$C13*'F3 Cell density (cells mL-1)'!G13</f>
        <v>0</v>
      </c>
      <c r="H13" s="58">
        <f>'F3 Cell density (cells mL-1)'!$C13*'F3 Cell density (cells mL-1)'!H13</f>
        <v>0</v>
      </c>
      <c r="I13" s="58">
        <f>'F3 Cell density (cells mL-1)'!$C13*'F3 Cell density (cells mL-1)'!I13</f>
        <v>0</v>
      </c>
      <c r="J13" s="58">
        <f>'F3 Cell density (cells mL-1)'!$C13*'F3 Cell density (cells mL-1)'!J13</f>
        <v>0</v>
      </c>
      <c r="K13" s="58">
        <f>'F3 Cell density (cells mL-1)'!$C13*'F3 Cell density (cells mL-1)'!K13</f>
        <v>0</v>
      </c>
      <c r="L13" s="58">
        <f>'F3 Cell density (cells mL-1)'!$C13*'F3 Cell density (cells mL-1)'!L13</f>
        <v>0</v>
      </c>
      <c r="M13" s="58">
        <f>'F3 Cell density (cells mL-1)'!$C13*'F3 Cell density (cells mL-1)'!M13</f>
        <v>0</v>
      </c>
      <c r="N13" s="58">
        <f>'F3 Cell density (cells mL-1)'!$C13*'F3 Cell density (cells mL-1)'!N13</f>
        <v>0</v>
      </c>
      <c r="O13" s="58">
        <f>'F3 Cell density (cells mL-1)'!$C13*'F3 Cell density (cells mL-1)'!O13</f>
        <v>0</v>
      </c>
      <c r="P13" s="58">
        <f>'F3 Cell density (cells mL-1)'!$C13*'F3 Cell density (cells mL-1)'!P13</f>
        <v>0</v>
      </c>
      <c r="Q13" s="58">
        <f>'F3 Cell density (cells mL-1)'!$C13*'F3 Cell density (cells mL-1)'!Q13</f>
        <v>0</v>
      </c>
      <c r="R13" s="58">
        <f>'F3 Cell density (cells mL-1)'!$C13*'F3 Cell density (cells mL-1)'!R13</f>
        <v>42.528790630242469</v>
      </c>
      <c r="S13" s="58">
        <f>'F3 Cell density (cells mL-1)'!$C13*'F3 Cell density (cells mL-1)'!S13</f>
        <v>0</v>
      </c>
      <c r="T13" s="58">
        <f>'F3 Cell density (cells mL-1)'!$C13*'F3 Cell density (cells mL-1)'!T13</f>
        <v>0</v>
      </c>
      <c r="U13" s="58">
        <f>'F3 Cell density (cells mL-1)'!$C13*'F3 Cell density (cells mL-1)'!U13</f>
        <v>0</v>
      </c>
      <c r="V13" s="58">
        <f>'F3 Cell density (cells mL-1)'!$C13*'F3 Cell density (cells mL-1)'!V13</f>
        <v>0</v>
      </c>
      <c r="W13" s="58">
        <f>'F3 Cell density (cells mL-1)'!$C13*'F3 Cell density (cells mL-1)'!W13</f>
        <v>0</v>
      </c>
      <c r="X13" s="58">
        <f>'F3 Cell density (cells mL-1)'!$C13*'F3 Cell density (cells mL-1)'!X13</f>
        <v>0</v>
      </c>
      <c r="Y13" s="61">
        <f>'F3 Cell density (cells mL-1)'!$C13*'F3 Cell density (cells mL-1)'!Y13</f>
        <v>0</v>
      </c>
    </row>
    <row r="14" spans="1:25">
      <c r="A14" s="182"/>
      <c r="B14" s="177" t="s">
        <v>23</v>
      </c>
      <c r="C14" s="30">
        <f t="shared" si="0"/>
        <v>54.826683125317558</v>
      </c>
      <c r="D14" s="14">
        <f>(3/20)*PI()*F14*(E14^2)</f>
        <v>343.53315667004387</v>
      </c>
      <c r="E14" s="14">
        <v>9</v>
      </c>
      <c r="F14" s="15">
        <v>9</v>
      </c>
      <c r="G14" s="71">
        <f>'F3 Cell density (cells mL-1)'!$C14*'F3 Cell density (cells mL-1)'!G14</f>
        <v>0</v>
      </c>
      <c r="H14" s="71">
        <f>'F3 Cell density (cells mL-1)'!$C14*'F3 Cell density (cells mL-1)'!H14</f>
        <v>0</v>
      </c>
      <c r="I14" s="71">
        <f>'F3 Cell density (cells mL-1)'!$C14*'F3 Cell density (cells mL-1)'!I14</f>
        <v>0</v>
      </c>
      <c r="J14" s="71">
        <f>'F3 Cell density (cells mL-1)'!$C14*'F3 Cell density (cells mL-1)'!J14</f>
        <v>0</v>
      </c>
      <c r="K14" s="71">
        <f>'F3 Cell density (cells mL-1)'!$C14*'F3 Cell density (cells mL-1)'!K14</f>
        <v>0</v>
      </c>
      <c r="L14" s="71">
        <f>'F3 Cell density (cells mL-1)'!$C14*'F3 Cell density (cells mL-1)'!L14</f>
        <v>0</v>
      </c>
      <c r="M14" s="71">
        <f>'F3 Cell density (cells mL-1)'!$C14*'F3 Cell density (cells mL-1)'!M14</f>
        <v>0</v>
      </c>
      <c r="N14" s="71">
        <f>'F3 Cell density (cells mL-1)'!$C14*'F3 Cell density (cells mL-1)'!N14</f>
        <v>0</v>
      </c>
      <c r="O14" s="71">
        <f>'F3 Cell density (cells mL-1)'!$C14*'F3 Cell density (cells mL-1)'!O14</f>
        <v>8224.0024687976329</v>
      </c>
      <c r="P14" s="71">
        <f>'F3 Cell density (cells mL-1)'!$C14*'F3 Cell density (cells mL-1)'!P14</f>
        <v>0</v>
      </c>
      <c r="Q14" s="71">
        <f>'F3 Cell density (cells mL-1)'!$C14*'F3 Cell density (cells mL-1)'!Q14</f>
        <v>9868.8029625571598</v>
      </c>
      <c r="R14" s="71">
        <f>'F3 Cell density (cells mL-1)'!$C14*'F3 Cell density (cells mL-1)'!R14</f>
        <v>0</v>
      </c>
      <c r="S14" s="71">
        <f>'F3 Cell density (cells mL-1)'!$C14*'F3 Cell density (cells mL-1)'!S14</f>
        <v>0</v>
      </c>
      <c r="T14" s="71">
        <f>'F3 Cell density (cells mL-1)'!$C14*'F3 Cell density (cells mL-1)'!T14</f>
        <v>0</v>
      </c>
      <c r="U14" s="71">
        <f>'F3 Cell density (cells mL-1)'!$C14*'F3 Cell density (cells mL-1)'!U14</f>
        <v>0</v>
      </c>
      <c r="V14" s="71">
        <f>'F3 Cell density (cells mL-1)'!$C14*'F3 Cell density (cells mL-1)'!V14</f>
        <v>0</v>
      </c>
      <c r="W14" s="71">
        <f>'F3 Cell density (cells mL-1)'!$C14*'F3 Cell density (cells mL-1)'!W14</f>
        <v>0</v>
      </c>
      <c r="X14" s="71">
        <f>'F3 Cell density (cells mL-1)'!$C14*'F3 Cell density (cells mL-1)'!X14</f>
        <v>0</v>
      </c>
      <c r="Y14" s="72">
        <f>'F3 Cell density (cells mL-1)'!$C14*'F3 Cell density (cells mL-1)'!Y14</f>
        <v>0</v>
      </c>
    </row>
    <row r="15" spans="1:25">
      <c r="A15" s="182"/>
      <c r="B15" s="178"/>
      <c r="C15" s="26">
        <f t="shared" si="0"/>
        <v>199.25350971153978</v>
      </c>
      <c r="D15" s="20">
        <f t="shared" ref="D15:D18" si="3">(3/20)*PI()*F15*(E15^2)</f>
        <v>1884.9555921538758</v>
      </c>
      <c r="E15" s="20">
        <v>20</v>
      </c>
      <c r="F15" s="10">
        <v>10</v>
      </c>
      <c r="G15" s="58">
        <f>'F3 Cell density (cells mL-1)'!$C15*'F3 Cell density (cells mL-1)'!G15</f>
        <v>0</v>
      </c>
      <c r="H15" s="58">
        <f>'F3 Cell density (cells mL-1)'!$C15*'F3 Cell density (cells mL-1)'!H15</f>
        <v>0</v>
      </c>
      <c r="I15" s="58">
        <f>'F3 Cell density (cells mL-1)'!$C15*'F3 Cell density (cells mL-1)'!I15</f>
        <v>0</v>
      </c>
      <c r="J15" s="58">
        <f>'F3 Cell density (cells mL-1)'!$C15*'F3 Cell density (cells mL-1)'!J15</f>
        <v>0</v>
      </c>
      <c r="K15" s="58">
        <f>'F3 Cell density (cells mL-1)'!$C15*'F3 Cell density (cells mL-1)'!K15</f>
        <v>0</v>
      </c>
      <c r="L15" s="58">
        <f>'F3 Cell density (cells mL-1)'!$C15*'F3 Cell density (cells mL-1)'!L15</f>
        <v>0</v>
      </c>
      <c r="M15" s="58">
        <f>'F3 Cell density (cells mL-1)'!$C15*'F3 Cell density (cells mL-1)'!M15</f>
        <v>0</v>
      </c>
      <c r="N15" s="58">
        <f>'F3 Cell density (cells mL-1)'!$C15*'F3 Cell density (cells mL-1)'!N15</f>
        <v>588794.12119760003</v>
      </c>
      <c r="O15" s="58">
        <f>'F3 Cell density (cells mL-1)'!$C15*'F3 Cell density (cells mL-1)'!O15</f>
        <v>0</v>
      </c>
      <c r="P15" s="58">
        <f>'F3 Cell density (cells mL-1)'!$C15*'F3 Cell density (cells mL-1)'!P15</f>
        <v>0</v>
      </c>
      <c r="Q15" s="58">
        <f>'F3 Cell density (cells mL-1)'!$C15*'F3 Cell density (cells mL-1)'!Q15</f>
        <v>0</v>
      </c>
      <c r="R15" s="58">
        <f>'F3 Cell density (cells mL-1)'!$C15*'F3 Cell density (cells mL-1)'!R15</f>
        <v>0</v>
      </c>
      <c r="S15" s="58">
        <f>'F3 Cell density (cells mL-1)'!$C15*'F3 Cell density (cells mL-1)'!S15</f>
        <v>0</v>
      </c>
      <c r="T15" s="58">
        <f>'F3 Cell density (cells mL-1)'!$C15*'F3 Cell density (cells mL-1)'!T15</f>
        <v>0</v>
      </c>
      <c r="U15" s="58">
        <f>'F3 Cell density (cells mL-1)'!$C15*'F3 Cell density (cells mL-1)'!U15</f>
        <v>0</v>
      </c>
      <c r="V15" s="58">
        <f>'F3 Cell density (cells mL-1)'!$C15*'F3 Cell density (cells mL-1)'!V15</f>
        <v>0</v>
      </c>
      <c r="W15" s="58">
        <f>'F3 Cell density (cells mL-1)'!$C15*'F3 Cell density (cells mL-1)'!W15</f>
        <v>0</v>
      </c>
      <c r="X15" s="58">
        <f>'F3 Cell density (cells mL-1)'!$C15*'F3 Cell density (cells mL-1)'!X15</f>
        <v>0</v>
      </c>
      <c r="Y15" s="61">
        <f>'F3 Cell density (cells mL-1)'!$C15*'F3 Cell density (cells mL-1)'!Y15</f>
        <v>0</v>
      </c>
    </row>
    <row r="16" spans="1:25">
      <c r="A16" s="182"/>
      <c r="B16" s="178"/>
      <c r="C16" s="26">
        <f t="shared" si="0"/>
        <v>14.404636267812212</v>
      </c>
      <c r="D16" s="20">
        <f t="shared" si="3"/>
        <v>58.90486225480862</v>
      </c>
      <c r="E16" s="20">
        <v>5</v>
      </c>
      <c r="F16" s="10">
        <v>5</v>
      </c>
      <c r="G16" s="58">
        <f>'F3 Cell density (cells mL-1)'!$C16*'F3 Cell density (cells mL-1)'!G16</f>
        <v>0</v>
      </c>
      <c r="H16" s="58">
        <f>'F3 Cell density (cells mL-1)'!$C16*'F3 Cell density (cells mL-1)'!H16</f>
        <v>0</v>
      </c>
      <c r="I16" s="58">
        <f>'F3 Cell density (cells mL-1)'!$C16*'F3 Cell density (cells mL-1)'!I16</f>
        <v>0</v>
      </c>
      <c r="J16" s="58">
        <f>'F3 Cell density (cells mL-1)'!$C16*'F3 Cell density (cells mL-1)'!J16</f>
        <v>0</v>
      </c>
      <c r="K16" s="58">
        <f>'F3 Cell density (cells mL-1)'!$C16*'F3 Cell density (cells mL-1)'!K16</f>
        <v>0</v>
      </c>
      <c r="L16" s="58">
        <f>'F3 Cell density (cells mL-1)'!$C16*'F3 Cell density (cells mL-1)'!L16</f>
        <v>0</v>
      </c>
      <c r="M16" s="58">
        <f>'F3 Cell density (cells mL-1)'!$C16*'F3 Cell density (cells mL-1)'!M16</f>
        <v>0</v>
      </c>
      <c r="N16" s="58">
        <f>'F3 Cell density (cells mL-1)'!$C16*'F3 Cell density (cells mL-1)'!N16</f>
        <v>0</v>
      </c>
      <c r="O16" s="58">
        <f>'F3 Cell density (cells mL-1)'!$C16*'F3 Cell density (cells mL-1)'!O16</f>
        <v>0</v>
      </c>
      <c r="P16" s="58">
        <f>'F3 Cell density (cells mL-1)'!$C16*'F3 Cell density (cells mL-1)'!P16</f>
        <v>11091.569926215403</v>
      </c>
      <c r="Q16" s="58">
        <f>'F3 Cell density (cells mL-1)'!$C16*'F3 Cell density (cells mL-1)'!Q16</f>
        <v>0</v>
      </c>
      <c r="R16" s="58">
        <f>'F3 Cell density (cells mL-1)'!$C16*'F3 Cell density (cells mL-1)'!R16</f>
        <v>3601.1590669530528</v>
      </c>
      <c r="S16" s="58">
        <f>'F3 Cell density (cells mL-1)'!$C16*'F3 Cell density (cells mL-1)'!S16</f>
        <v>0</v>
      </c>
      <c r="T16" s="58">
        <f>'F3 Cell density (cells mL-1)'!$C16*'F3 Cell density (cells mL-1)'!T16</f>
        <v>0</v>
      </c>
      <c r="U16" s="58">
        <f>'F3 Cell density (cells mL-1)'!$C16*'F3 Cell density (cells mL-1)'!U16</f>
        <v>0</v>
      </c>
      <c r="V16" s="58">
        <f>'F3 Cell density (cells mL-1)'!$C16*'F3 Cell density (cells mL-1)'!V16</f>
        <v>0</v>
      </c>
      <c r="W16" s="58">
        <f>'F3 Cell density (cells mL-1)'!$C16*'F3 Cell density (cells mL-1)'!W16</f>
        <v>0</v>
      </c>
      <c r="X16" s="58">
        <f>'F3 Cell density (cells mL-1)'!$C16*'F3 Cell density (cells mL-1)'!X16</f>
        <v>0</v>
      </c>
      <c r="Y16" s="61">
        <f>'F3 Cell density (cells mL-1)'!$C16*'F3 Cell density (cells mL-1)'!Y16</f>
        <v>0</v>
      </c>
    </row>
    <row r="17" spans="1:25">
      <c r="A17" s="182"/>
      <c r="B17" s="178"/>
      <c r="C17" s="26">
        <f t="shared" si="0"/>
        <v>336.96649194956984</v>
      </c>
      <c r="D17" s="20">
        <f t="shared" si="3"/>
        <v>3769.9111843077517</v>
      </c>
      <c r="E17" s="20">
        <v>20</v>
      </c>
      <c r="F17" s="10">
        <v>20</v>
      </c>
      <c r="G17" s="58">
        <f>'F3 Cell density (cells mL-1)'!$C17*'F3 Cell density (cells mL-1)'!G17</f>
        <v>0</v>
      </c>
      <c r="H17" s="58">
        <f>'F3 Cell density (cells mL-1)'!$C17*'F3 Cell density (cells mL-1)'!H17</f>
        <v>0</v>
      </c>
      <c r="I17" s="58">
        <f>'F3 Cell density (cells mL-1)'!$C17*'F3 Cell density (cells mL-1)'!I17</f>
        <v>0</v>
      </c>
      <c r="J17" s="58">
        <f>'F3 Cell density (cells mL-1)'!$C17*'F3 Cell density (cells mL-1)'!J17</f>
        <v>0</v>
      </c>
      <c r="K17" s="58">
        <f>'F3 Cell density (cells mL-1)'!$C17*'F3 Cell density (cells mL-1)'!K17</f>
        <v>0</v>
      </c>
      <c r="L17" s="58">
        <f>'F3 Cell density (cells mL-1)'!$C17*'F3 Cell density (cells mL-1)'!L17</f>
        <v>0</v>
      </c>
      <c r="M17" s="58">
        <f>'F3 Cell density (cells mL-1)'!$C17*'F3 Cell density (cells mL-1)'!M17</f>
        <v>0</v>
      </c>
      <c r="N17" s="58">
        <f>'F3 Cell density (cells mL-1)'!$C17*'F3 Cell density (cells mL-1)'!N17</f>
        <v>0</v>
      </c>
      <c r="O17" s="58">
        <f>'F3 Cell density (cells mL-1)'!$C17*'F3 Cell density (cells mL-1)'!O17</f>
        <v>0</v>
      </c>
      <c r="P17" s="58">
        <f>'F3 Cell density (cells mL-1)'!$C17*'F3 Cell density (cells mL-1)'!P17</f>
        <v>0</v>
      </c>
      <c r="Q17" s="58">
        <f>'F3 Cell density (cells mL-1)'!$C17*'F3 Cell density (cells mL-1)'!Q17</f>
        <v>0</v>
      </c>
      <c r="R17" s="58">
        <f>'F3 Cell density (cells mL-1)'!$C17*'F3 Cell density (cells mL-1)'!R17</f>
        <v>0</v>
      </c>
      <c r="S17" s="58">
        <f>'F3 Cell density (cells mL-1)'!$C17*'F3 Cell density (cells mL-1)'!S17</f>
        <v>0</v>
      </c>
      <c r="T17" s="58">
        <f>'F3 Cell density (cells mL-1)'!$C17*'F3 Cell density (cells mL-1)'!T17</f>
        <v>0</v>
      </c>
      <c r="U17" s="58">
        <f>'F3 Cell density (cells mL-1)'!$C17*'F3 Cell density (cells mL-1)'!U17</f>
        <v>0</v>
      </c>
      <c r="V17" s="58">
        <f>'F3 Cell density (cells mL-1)'!$C17*'F3 Cell density (cells mL-1)'!V17</f>
        <v>0</v>
      </c>
      <c r="W17" s="58">
        <f>'F3 Cell density (cells mL-1)'!$C17*'F3 Cell density (cells mL-1)'!W17</f>
        <v>0</v>
      </c>
      <c r="X17" s="58">
        <f>'F3 Cell density (cells mL-1)'!$C17*'F3 Cell density (cells mL-1)'!X17</f>
        <v>15163.492137730644</v>
      </c>
      <c r="Y17" s="61">
        <f>'F3 Cell density (cells mL-1)'!$C17*'F3 Cell density (cells mL-1)'!Y17</f>
        <v>0</v>
      </c>
    </row>
    <row r="18" spans="1:25">
      <c r="A18" s="182"/>
      <c r="B18" s="178"/>
      <c r="C18" s="26">
        <f t="shared" si="0"/>
        <v>128.82461559662821</v>
      </c>
      <c r="D18" s="20">
        <f t="shared" si="3"/>
        <v>1060.2875205865553</v>
      </c>
      <c r="E18" s="20">
        <v>15</v>
      </c>
      <c r="F18" s="10">
        <v>10</v>
      </c>
      <c r="G18" s="67">
        <f>'F3 Cell density (cells mL-1)'!$C18*'F3 Cell density (cells mL-1)'!G18</f>
        <v>23832.553885376219</v>
      </c>
      <c r="H18" s="67">
        <f>'F3 Cell density (cells mL-1)'!$C18*'F3 Cell density (cells mL-1)'!H18</f>
        <v>11916.27694268811</v>
      </c>
      <c r="I18" s="67">
        <f>'F3 Cell density (cells mL-1)'!$C18*'F3 Cell density (cells mL-1)'!I18</f>
        <v>1288.246155966282</v>
      </c>
      <c r="J18" s="67">
        <f>'F3 Cell density (cells mL-1)'!$C18*'F3 Cell density (cells mL-1)'!J18</f>
        <v>0</v>
      </c>
      <c r="K18" s="67">
        <f>'F3 Cell density (cells mL-1)'!$C18*'F3 Cell density (cells mL-1)'!K18</f>
        <v>29629.661587224487</v>
      </c>
      <c r="L18" s="67">
        <f>'F3 Cell density (cells mL-1)'!$C18*'F3 Cell density (cells mL-1)'!L18</f>
        <v>0</v>
      </c>
      <c r="M18" s="67">
        <f>'F3 Cell density (cells mL-1)'!$C18*'F3 Cell density (cells mL-1)'!M18</f>
        <v>0</v>
      </c>
      <c r="N18" s="67">
        <f>'F3 Cell density (cells mL-1)'!$C18*'F3 Cell density (cells mL-1)'!N18</f>
        <v>0</v>
      </c>
      <c r="O18" s="67">
        <f>'F3 Cell density (cells mL-1)'!$C18*'F3 Cell density (cells mL-1)'!O18</f>
        <v>0</v>
      </c>
      <c r="P18" s="67">
        <f>'F3 Cell density (cells mL-1)'!$C18*'F3 Cell density (cells mL-1)'!P18</f>
        <v>0</v>
      </c>
      <c r="Q18" s="67">
        <f>'F3 Cell density (cells mL-1)'!$C18*'F3 Cell density (cells mL-1)'!Q18</f>
        <v>0</v>
      </c>
      <c r="R18" s="67">
        <f>'F3 Cell density (cells mL-1)'!$C18*'F3 Cell density (cells mL-1)'!R18</f>
        <v>0</v>
      </c>
      <c r="S18" s="67">
        <f>'F3 Cell density (cells mL-1)'!$C18*'F3 Cell density (cells mL-1)'!S18</f>
        <v>21256.061573443654</v>
      </c>
      <c r="T18" s="67">
        <f>'F3 Cell density (cells mL-1)'!$C18*'F3 Cell density (cells mL-1)'!T18</f>
        <v>1288.246155966282</v>
      </c>
      <c r="U18" s="67">
        <f>'F3 Cell density (cells mL-1)'!$C18*'F3 Cell density (cells mL-1)'!U18</f>
        <v>0</v>
      </c>
      <c r="V18" s="67">
        <f>'F3 Cell density (cells mL-1)'!$C18*'F3 Cell density (cells mL-1)'!V18</f>
        <v>0</v>
      </c>
      <c r="W18" s="67">
        <f>'F3 Cell density (cells mL-1)'!$C18*'F3 Cell density (cells mL-1)'!W18</f>
        <v>0</v>
      </c>
      <c r="X18" s="67">
        <f>'F3 Cell density (cells mL-1)'!$C18*'F3 Cell density (cells mL-1)'!X18</f>
        <v>0</v>
      </c>
      <c r="Y18" s="68">
        <f>'F3 Cell density (cells mL-1)'!$C18*'F3 Cell density (cells mL-1)'!Y18</f>
        <v>664090.89340061846</v>
      </c>
    </row>
    <row r="19" spans="1:25">
      <c r="A19" s="182"/>
      <c r="B19" s="177" t="s">
        <v>24</v>
      </c>
      <c r="C19" s="30">
        <f t="shared" si="0"/>
        <v>21.600858684155412</v>
      </c>
      <c r="D19" s="14">
        <f>(1/20)*PI()*E19*(F19^2)</f>
        <v>100.53096491487338</v>
      </c>
      <c r="E19" s="14">
        <v>40</v>
      </c>
      <c r="F19" s="15">
        <v>4</v>
      </c>
      <c r="G19" s="58">
        <f>'F3 Cell density (cells mL-1)'!$C19*'F3 Cell density (cells mL-1)'!G19</f>
        <v>0</v>
      </c>
      <c r="H19" s="58">
        <f>'F3 Cell density (cells mL-1)'!$C19*'F3 Cell density (cells mL-1)'!H19</f>
        <v>0</v>
      </c>
      <c r="I19" s="58">
        <f>'F3 Cell density (cells mL-1)'!$C19*'F3 Cell density (cells mL-1)'!I19</f>
        <v>0</v>
      </c>
      <c r="J19" s="58">
        <f>'F3 Cell density (cells mL-1)'!$C19*'F3 Cell density (cells mL-1)'!J19</f>
        <v>0</v>
      </c>
      <c r="K19" s="58">
        <f>'F3 Cell density (cells mL-1)'!$C19*'F3 Cell density (cells mL-1)'!K19</f>
        <v>0</v>
      </c>
      <c r="L19" s="58">
        <f>'F3 Cell density (cells mL-1)'!$C19*'F3 Cell density (cells mL-1)'!L19</f>
        <v>0</v>
      </c>
      <c r="M19" s="58">
        <f>'F3 Cell density (cells mL-1)'!$C19*'F3 Cell density (cells mL-1)'!M19</f>
        <v>0</v>
      </c>
      <c r="N19" s="58">
        <f>'F3 Cell density (cells mL-1)'!$C19*'F3 Cell density (cells mL-1)'!N19</f>
        <v>0</v>
      </c>
      <c r="O19" s="58">
        <f>'F3 Cell density (cells mL-1)'!$C19*'F3 Cell density (cells mL-1)'!O19</f>
        <v>0</v>
      </c>
      <c r="P19" s="58">
        <f>'F3 Cell density (cells mL-1)'!$C19*'F3 Cell density (cells mL-1)'!P19</f>
        <v>126905.04476941304</v>
      </c>
      <c r="Q19" s="58">
        <f>'F3 Cell density (cells mL-1)'!$C19*'F3 Cell density (cells mL-1)'!Q19</f>
        <v>216.00858684155412</v>
      </c>
      <c r="R19" s="58">
        <f>'F3 Cell density (cells mL-1)'!$C19*'F3 Cell density (cells mL-1)'!R19</f>
        <v>648.02576052466236</v>
      </c>
      <c r="S19" s="58">
        <f>'F3 Cell density (cells mL-1)'!$C19*'F3 Cell density (cells mL-1)'!S19</f>
        <v>108.00429342077706</v>
      </c>
      <c r="T19" s="58">
        <f>'F3 Cell density (cells mL-1)'!$C19*'F3 Cell density (cells mL-1)'!T19</f>
        <v>216.00858684155412</v>
      </c>
      <c r="U19" s="58">
        <f>'F3 Cell density (cells mL-1)'!$C19*'F3 Cell density (cells mL-1)'!U19</f>
        <v>216.00858684155412</v>
      </c>
      <c r="V19" s="58">
        <f>'F3 Cell density (cells mL-1)'!$C19*'F3 Cell density (cells mL-1)'!V19</f>
        <v>0</v>
      </c>
      <c r="W19" s="58">
        <f>'F3 Cell density (cells mL-1)'!$C19*'F3 Cell density (cells mL-1)'!W19</f>
        <v>0</v>
      </c>
      <c r="X19" s="58">
        <f>'F3 Cell density (cells mL-1)'!$C19*'F3 Cell density (cells mL-1)'!X19</f>
        <v>0</v>
      </c>
      <c r="Y19" s="61">
        <f>'F3 Cell density (cells mL-1)'!$C19*'F3 Cell density (cells mL-1)'!Y19</f>
        <v>0</v>
      </c>
    </row>
    <row r="20" spans="1:25">
      <c r="A20" s="182"/>
      <c r="B20" s="179"/>
      <c r="C20" s="31">
        <f t="shared" si="0"/>
        <v>15.749831374494546</v>
      </c>
      <c r="D20" s="21">
        <f>(1/20)*PI()*E20*(F20^2)</f>
        <v>66.26797003665969</v>
      </c>
      <c r="E20" s="21">
        <v>67.5</v>
      </c>
      <c r="F20" s="73">
        <v>2.5</v>
      </c>
      <c r="G20" s="58">
        <f>'F3 Cell density (cells mL-1)'!$C20*'F3 Cell density (cells mL-1)'!G20</f>
        <v>0</v>
      </c>
      <c r="H20" s="58">
        <f>'F3 Cell density (cells mL-1)'!$C20*'F3 Cell density (cells mL-1)'!H20</f>
        <v>669.36783341601824</v>
      </c>
      <c r="I20" s="58">
        <f>'F3 Cell density (cells mL-1)'!$C20*'F3 Cell density (cells mL-1)'!I20</f>
        <v>0</v>
      </c>
      <c r="J20" s="58">
        <f>'F3 Cell density (cells mL-1)'!$C20*'F3 Cell density (cells mL-1)'!J20</f>
        <v>0</v>
      </c>
      <c r="K20" s="58">
        <f>'F3 Cell density (cells mL-1)'!$C20*'F3 Cell density (cells mL-1)'!K20</f>
        <v>629.9932549797818</v>
      </c>
      <c r="L20" s="58">
        <f>'F3 Cell density (cells mL-1)'!$C20*'F3 Cell density (cells mL-1)'!L20</f>
        <v>0</v>
      </c>
      <c r="M20" s="58">
        <f>'F3 Cell density (cells mL-1)'!$C20*'F3 Cell density (cells mL-1)'!M20</f>
        <v>7323.6715891399635</v>
      </c>
      <c r="N20" s="58">
        <f>'F3 Cell density (cells mL-1)'!$C20*'F3 Cell density (cells mL-1)'!N20</f>
        <v>72685.471793292323</v>
      </c>
      <c r="O20" s="58">
        <f>'F3 Cell density (cells mL-1)'!$C20*'F3 Cell density (cells mL-1)'!O20</f>
        <v>32523.401788331237</v>
      </c>
      <c r="P20" s="58">
        <f>'F3 Cell density (cells mL-1)'!$C20*'F3 Cell density (cells mL-1)'!P20</f>
        <v>0</v>
      </c>
      <c r="Q20" s="58">
        <f>'F3 Cell density (cells mL-1)'!$C20*'F3 Cell density (cells mL-1)'!Q20</f>
        <v>0</v>
      </c>
      <c r="R20" s="58">
        <f>'F3 Cell density (cells mL-1)'!$C20*'F3 Cell density (cells mL-1)'!R20</f>
        <v>0</v>
      </c>
      <c r="S20" s="58">
        <f>'F3 Cell density (cells mL-1)'!$C20*'F3 Cell density (cells mL-1)'!S20</f>
        <v>0</v>
      </c>
      <c r="T20" s="58">
        <f>'F3 Cell density (cells mL-1)'!$C20*'F3 Cell density (cells mL-1)'!T20</f>
        <v>0</v>
      </c>
      <c r="U20" s="58">
        <f>'F3 Cell density (cells mL-1)'!$C20*'F3 Cell density (cells mL-1)'!U20</f>
        <v>0</v>
      </c>
      <c r="V20" s="58">
        <f>'F3 Cell density (cells mL-1)'!$C20*'F3 Cell density (cells mL-1)'!V20</f>
        <v>0</v>
      </c>
      <c r="W20" s="58">
        <f>'F3 Cell density (cells mL-1)'!$C20*'F3 Cell density (cells mL-1)'!W20</f>
        <v>0</v>
      </c>
      <c r="X20" s="58">
        <f>'F3 Cell density (cells mL-1)'!$C20*'F3 Cell density (cells mL-1)'!X20</f>
        <v>0</v>
      </c>
      <c r="Y20" s="61">
        <f>'F3 Cell density (cells mL-1)'!$C20*'F3 Cell density (cells mL-1)'!Y20</f>
        <v>19136.045120010873</v>
      </c>
    </row>
    <row r="21" spans="1:25">
      <c r="A21" s="182"/>
      <c r="B21" s="177" t="s">
        <v>25</v>
      </c>
      <c r="C21" s="30">
        <f t="shared" si="0"/>
        <v>80.499988291891412</v>
      </c>
      <c r="D21" s="14">
        <f t="shared" ref="D21:D23" si="4">(3/20)*PI()*F21*(E21^2)</f>
        <v>570.19906662654751</v>
      </c>
      <c r="E21" s="14">
        <v>5.5</v>
      </c>
      <c r="F21" s="15">
        <v>40</v>
      </c>
      <c r="G21" s="71">
        <f>'F3 Cell density (cells mL-1)'!$C21*'F3 Cell density (cells mL-1)'!G21</f>
        <v>1609.9997658378284</v>
      </c>
      <c r="H21" s="71">
        <f>'F3 Cell density (cells mL-1)'!$C21*'F3 Cell density (cells mL-1)'!H21</f>
        <v>2414.9996487567423</v>
      </c>
      <c r="I21" s="71">
        <f>'F3 Cell density (cells mL-1)'!$C21*'F3 Cell density (cells mL-1)'!I21</f>
        <v>804.99988291891418</v>
      </c>
      <c r="J21" s="71">
        <f>'F3 Cell density (cells mL-1)'!$C21*'F3 Cell density (cells mL-1)'!J21</f>
        <v>0</v>
      </c>
      <c r="K21" s="71">
        <f>'F3 Cell density (cells mL-1)'!$C21*'F3 Cell density (cells mL-1)'!K21</f>
        <v>0</v>
      </c>
      <c r="L21" s="71">
        <f>'F3 Cell density (cells mL-1)'!$C21*'F3 Cell density (cells mL-1)'!L21</f>
        <v>0</v>
      </c>
      <c r="M21" s="71">
        <f>'F3 Cell density (cells mL-1)'!$C21*'F3 Cell density (cells mL-1)'!M21</f>
        <v>0</v>
      </c>
      <c r="N21" s="71">
        <f>'F3 Cell density (cells mL-1)'!$C21*'F3 Cell density (cells mL-1)'!N21</f>
        <v>0</v>
      </c>
      <c r="O21" s="71">
        <f>'F3 Cell density (cells mL-1)'!$C21*'F3 Cell density (cells mL-1)'!O21</f>
        <v>0</v>
      </c>
      <c r="P21" s="71">
        <f>'F3 Cell density (cells mL-1)'!$C21*'F3 Cell density (cells mL-1)'!P21</f>
        <v>0</v>
      </c>
      <c r="Q21" s="71">
        <f>'F3 Cell density (cells mL-1)'!$C21*'F3 Cell density (cells mL-1)'!Q21</f>
        <v>0</v>
      </c>
      <c r="R21" s="71">
        <f>'F3 Cell density (cells mL-1)'!$C21*'F3 Cell density (cells mL-1)'!R21</f>
        <v>0</v>
      </c>
      <c r="S21" s="71">
        <f>'F3 Cell density (cells mL-1)'!$C21*'F3 Cell density (cells mL-1)'!S21</f>
        <v>804.99988291891418</v>
      </c>
      <c r="T21" s="71">
        <f>'F3 Cell density (cells mL-1)'!$C21*'F3 Cell density (cells mL-1)'!T21</f>
        <v>0</v>
      </c>
      <c r="U21" s="71">
        <f>'F3 Cell density (cells mL-1)'!$C21*'F3 Cell density (cells mL-1)'!U21</f>
        <v>3622.4994731351135</v>
      </c>
      <c r="V21" s="71">
        <f>'F3 Cell density (cells mL-1)'!$C21*'F3 Cell density (cells mL-1)'!V21</f>
        <v>0</v>
      </c>
      <c r="W21" s="71">
        <f>'F3 Cell density (cells mL-1)'!$C21*'F3 Cell density (cells mL-1)'!W21</f>
        <v>0</v>
      </c>
      <c r="X21" s="71">
        <f>'F3 Cell density (cells mL-1)'!$C21*'F3 Cell density (cells mL-1)'!X21</f>
        <v>0</v>
      </c>
      <c r="Y21" s="72">
        <f>'F3 Cell density (cells mL-1)'!$C21*'F3 Cell density (cells mL-1)'!Y21</f>
        <v>32602.495258216022</v>
      </c>
    </row>
    <row r="22" spans="1:25">
      <c r="A22" s="182"/>
      <c r="B22" s="178"/>
      <c r="C22" s="26">
        <f t="shared" si="0"/>
        <v>76.175991999553773</v>
      </c>
      <c r="D22" s="20">
        <f t="shared" si="4"/>
        <v>530.14376029327752</v>
      </c>
      <c r="E22" s="20">
        <v>5</v>
      </c>
      <c r="F22" s="10">
        <v>45</v>
      </c>
      <c r="G22" s="58">
        <f>'F3 Cell density (cells mL-1)'!$C22*'F3 Cell density (cells mL-1)'!G22</f>
        <v>0</v>
      </c>
      <c r="H22" s="58">
        <f>'F3 Cell density (cells mL-1)'!$C22*'F3 Cell density (cells mL-1)'!H22</f>
        <v>0</v>
      </c>
      <c r="I22" s="58">
        <f>'F3 Cell density (cells mL-1)'!$C22*'F3 Cell density (cells mL-1)'!I22</f>
        <v>0</v>
      </c>
      <c r="J22" s="58">
        <f>'F3 Cell density (cells mL-1)'!$C22*'F3 Cell density (cells mL-1)'!J22</f>
        <v>0</v>
      </c>
      <c r="K22" s="58">
        <f>'F3 Cell density (cells mL-1)'!$C22*'F3 Cell density (cells mL-1)'!K22</f>
        <v>0</v>
      </c>
      <c r="L22" s="58">
        <f>'F3 Cell density (cells mL-1)'!$C22*'F3 Cell density (cells mL-1)'!L22</f>
        <v>0</v>
      </c>
      <c r="M22" s="58">
        <f>'F3 Cell density (cells mL-1)'!$C22*'F3 Cell density (cells mL-1)'!M22</f>
        <v>0</v>
      </c>
      <c r="N22" s="58">
        <f>'F3 Cell density (cells mL-1)'!$C22*'F3 Cell density (cells mL-1)'!N22</f>
        <v>0</v>
      </c>
      <c r="O22" s="58">
        <f>'F3 Cell density (cells mL-1)'!$C22*'F3 Cell density (cells mL-1)'!O22</f>
        <v>0</v>
      </c>
      <c r="P22" s="58">
        <f>'F3 Cell density (cells mL-1)'!$C22*'F3 Cell density (cells mL-1)'!P22</f>
        <v>0</v>
      </c>
      <c r="Q22" s="58">
        <f>'F3 Cell density (cells mL-1)'!$C22*'F3 Cell density (cells mL-1)'!Q22</f>
        <v>0</v>
      </c>
      <c r="R22" s="58">
        <f>'F3 Cell density (cells mL-1)'!$C22*'F3 Cell density (cells mL-1)'!R22</f>
        <v>0</v>
      </c>
      <c r="S22" s="58">
        <f>'F3 Cell density (cells mL-1)'!$C22*'F3 Cell density (cells mL-1)'!S22</f>
        <v>0</v>
      </c>
      <c r="T22" s="58">
        <f>'F3 Cell density (cells mL-1)'!$C22*'F3 Cell density (cells mL-1)'!T22</f>
        <v>0</v>
      </c>
      <c r="U22" s="58">
        <f>'F3 Cell density (cells mL-1)'!$C22*'F3 Cell density (cells mL-1)'!U22</f>
        <v>0</v>
      </c>
      <c r="V22" s="58">
        <f>'F3 Cell density (cells mL-1)'!$C22*'F3 Cell density (cells mL-1)'!V22</f>
        <v>468482.3507972557</v>
      </c>
      <c r="W22" s="58">
        <f>'F3 Cell density (cells mL-1)'!$C22*'F3 Cell density (cells mL-1)'!W22</f>
        <v>0</v>
      </c>
      <c r="X22" s="58">
        <f>'F3 Cell density (cells mL-1)'!$C22*'F3 Cell density (cells mL-1)'!X22</f>
        <v>0</v>
      </c>
      <c r="Y22" s="61">
        <f>'F3 Cell density (cells mL-1)'!$C22*'F3 Cell density (cells mL-1)'!Y22</f>
        <v>0</v>
      </c>
    </row>
    <row r="23" spans="1:25">
      <c r="A23" s="182"/>
      <c r="B23" s="179"/>
      <c r="C23" s="31">
        <f t="shared" si="0"/>
        <v>98.927058457493047</v>
      </c>
      <c r="D23" s="21">
        <f t="shared" si="4"/>
        <v>748.38627494734362</v>
      </c>
      <c r="E23" s="21">
        <v>5.5</v>
      </c>
      <c r="F23" s="73">
        <v>52.5</v>
      </c>
      <c r="G23" s="67">
        <f>'F3 Cell density (cells mL-1)'!$C23*'F3 Cell density (cells mL-1)'!G23</f>
        <v>0</v>
      </c>
      <c r="H23" s="67">
        <f>'F3 Cell density (cells mL-1)'!$C23*'F3 Cell density (cells mL-1)'!H23</f>
        <v>0</v>
      </c>
      <c r="I23" s="67">
        <f>'F3 Cell density (cells mL-1)'!$C23*'F3 Cell density (cells mL-1)'!I23</f>
        <v>0</v>
      </c>
      <c r="J23" s="67">
        <f>'F3 Cell density (cells mL-1)'!$C23*'F3 Cell density (cells mL-1)'!J23</f>
        <v>0</v>
      </c>
      <c r="K23" s="67">
        <f>'F3 Cell density (cells mL-1)'!$C23*'F3 Cell density (cells mL-1)'!K23</f>
        <v>0</v>
      </c>
      <c r="L23" s="67">
        <f>'F3 Cell density (cells mL-1)'!$C23*'F3 Cell density (cells mL-1)'!L23</f>
        <v>0</v>
      </c>
      <c r="M23" s="67">
        <f>'F3 Cell density (cells mL-1)'!$C23*'F3 Cell density (cells mL-1)'!M23</f>
        <v>0</v>
      </c>
      <c r="N23" s="67">
        <f>'F3 Cell density (cells mL-1)'!$C23*'F3 Cell density (cells mL-1)'!N23</f>
        <v>0</v>
      </c>
      <c r="O23" s="67">
        <f>'F3 Cell density (cells mL-1)'!$C23*'F3 Cell density (cells mL-1)'!O23</f>
        <v>0</v>
      </c>
      <c r="P23" s="67">
        <f>'F3 Cell density (cells mL-1)'!$C23*'F3 Cell density (cells mL-1)'!P23</f>
        <v>27699.576368098053</v>
      </c>
      <c r="Q23" s="67">
        <f>'F3 Cell density (cells mL-1)'!$C23*'F3 Cell density (cells mL-1)'!Q23</f>
        <v>0</v>
      </c>
      <c r="R23" s="67">
        <f>'F3 Cell density (cells mL-1)'!$C23*'F3 Cell density (cells mL-1)'!R23</f>
        <v>0</v>
      </c>
      <c r="S23" s="67">
        <f>'F3 Cell density (cells mL-1)'!$C23*'F3 Cell density (cells mL-1)'!S23</f>
        <v>0</v>
      </c>
      <c r="T23" s="67">
        <f>'F3 Cell density (cells mL-1)'!$C23*'F3 Cell density (cells mL-1)'!T23</f>
        <v>0</v>
      </c>
      <c r="U23" s="67">
        <f>'F3 Cell density (cells mL-1)'!$C23*'F3 Cell density (cells mL-1)'!U23</f>
        <v>0</v>
      </c>
      <c r="V23" s="67">
        <f>'F3 Cell density (cells mL-1)'!$C23*'F3 Cell density (cells mL-1)'!V23</f>
        <v>0</v>
      </c>
      <c r="W23" s="67">
        <f>'F3 Cell density (cells mL-1)'!$C23*'F3 Cell density (cells mL-1)'!W23</f>
        <v>0</v>
      </c>
      <c r="X23" s="67">
        <f>'F3 Cell density (cells mL-1)'!$C23*'F3 Cell density (cells mL-1)'!X23</f>
        <v>0</v>
      </c>
      <c r="Y23" s="68">
        <f>'F3 Cell density (cells mL-1)'!$C23*'F3 Cell density (cells mL-1)'!Y23</f>
        <v>0</v>
      </c>
    </row>
    <row r="24" spans="1:25">
      <c r="A24" s="182"/>
      <c r="B24" s="178" t="s">
        <v>26</v>
      </c>
      <c r="C24" s="26">
        <f t="shared" si="0"/>
        <v>224.70772213026078</v>
      </c>
      <c r="D24" s="20">
        <f>(3/20)*PI()*F24*(E24^2)</f>
        <v>2208.9323345553235</v>
      </c>
      <c r="E24" s="20">
        <v>12.5</v>
      </c>
      <c r="F24" s="10">
        <v>30</v>
      </c>
      <c r="G24" s="58">
        <f>'F3 Cell density (cells mL-1)'!$C24*'F3 Cell density (cells mL-1)'!G24</f>
        <v>0</v>
      </c>
      <c r="H24" s="58">
        <f>'F3 Cell density (cells mL-1)'!$C24*'F3 Cell density (cells mL-1)'!H24</f>
        <v>0</v>
      </c>
      <c r="I24" s="58">
        <f>'F3 Cell density (cells mL-1)'!$C24*'F3 Cell density (cells mL-1)'!I24</f>
        <v>0</v>
      </c>
      <c r="J24" s="58">
        <f>'F3 Cell density (cells mL-1)'!$C24*'F3 Cell density (cells mL-1)'!J24</f>
        <v>17976.61777042086</v>
      </c>
      <c r="K24" s="58">
        <f>'F3 Cell density (cells mL-1)'!$C24*'F3 Cell density (cells mL-1)'!K24</f>
        <v>1668761.2564382732</v>
      </c>
      <c r="L24" s="58">
        <f>'F3 Cell density (cells mL-1)'!$C24*'F3 Cell density (cells mL-1)'!L24</f>
        <v>0</v>
      </c>
      <c r="M24" s="58">
        <f>'F3 Cell density (cells mL-1)'!$C24*'F3 Cell density (cells mL-1)'!M24</f>
        <v>1123.5386106513038</v>
      </c>
      <c r="N24" s="58">
        <f>'F3 Cell density (cells mL-1)'!$C24*'F3 Cell density (cells mL-1)'!N24</f>
        <v>195495.71825332686</v>
      </c>
      <c r="O24" s="58">
        <f>'F3 Cell density (cells mL-1)'!$C24*'F3 Cell density (cells mL-1)'!O24</f>
        <v>26964.926655631294</v>
      </c>
      <c r="P24" s="58">
        <f>'F3 Cell density (cells mL-1)'!$C24*'F3 Cell density (cells mL-1)'!P24</f>
        <v>7864.7702745591268</v>
      </c>
      <c r="Q24" s="58">
        <f>'F3 Cell density (cells mL-1)'!$C24*'F3 Cell density (cells mL-1)'!Q24</f>
        <v>0</v>
      </c>
      <c r="R24" s="58">
        <f>'F3 Cell density (cells mL-1)'!$C24*'F3 Cell density (cells mL-1)'!R24</f>
        <v>0</v>
      </c>
      <c r="S24" s="58">
        <f>'F3 Cell density (cells mL-1)'!$C24*'F3 Cell density (cells mL-1)'!S24</f>
        <v>0</v>
      </c>
      <c r="T24" s="58">
        <f>'F3 Cell density (cells mL-1)'!$C24*'F3 Cell density (cells mL-1)'!T24</f>
        <v>0</v>
      </c>
      <c r="U24" s="58">
        <f>'F3 Cell density (cells mL-1)'!$C24*'F3 Cell density (cells mL-1)'!U24</f>
        <v>0</v>
      </c>
      <c r="V24" s="58">
        <f>'F3 Cell density (cells mL-1)'!$C24*'F3 Cell density (cells mL-1)'!V24</f>
        <v>0</v>
      </c>
      <c r="W24" s="58">
        <f>'F3 Cell density (cells mL-1)'!$C24*'F3 Cell density (cells mL-1)'!W24</f>
        <v>0</v>
      </c>
      <c r="X24" s="58">
        <f>'F3 Cell density (cells mL-1)'!$C24*'F3 Cell density (cells mL-1)'!X24</f>
        <v>0</v>
      </c>
      <c r="Y24" s="61">
        <f>'F3 Cell density (cells mL-1)'!$C24*'F3 Cell density (cells mL-1)'!Y24</f>
        <v>166283.71437639298</v>
      </c>
    </row>
    <row r="25" spans="1:25">
      <c r="A25" s="182"/>
      <c r="B25" s="178"/>
      <c r="C25" s="26">
        <f t="shared" si="0"/>
        <v>402.84125535905741</v>
      </c>
      <c r="D25" s="20">
        <f t="shared" ref="D25:D26" si="5">(3/20)*PI()*F25*(E25^2)</f>
        <v>4771.2938426394985</v>
      </c>
      <c r="E25" s="20">
        <v>15</v>
      </c>
      <c r="F25" s="10">
        <v>45</v>
      </c>
      <c r="G25" s="58">
        <f>'F3 Cell density (cells mL-1)'!$C25*'F3 Cell density (cells mL-1)'!G25</f>
        <v>0</v>
      </c>
      <c r="H25" s="58">
        <f>'F3 Cell density (cells mL-1)'!$C25*'F3 Cell density (cells mL-1)'!H25</f>
        <v>0</v>
      </c>
      <c r="I25" s="58">
        <f>'F3 Cell density (cells mL-1)'!$C25*'F3 Cell density (cells mL-1)'!I25</f>
        <v>0</v>
      </c>
      <c r="J25" s="58">
        <f>'F3 Cell density (cells mL-1)'!$C25*'F3 Cell density (cells mL-1)'!J25</f>
        <v>0</v>
      </c>
      <c r="K25" s="58">
        <f>'F3 Cell density (cells mL-1)'!$C25*'F3 Cell density (cells mL-1)'!K25</f>
        <v>0</v>
      </c>
      <c r="L25" s="58">
        <f>'F3 Cell density (cells mL-1)'!$C25*'F3 Cell density (cells mL-1)'!L25</f>
        <v>0</v>
      </c>
      <c r="M25" s="58">
        <f>'F3 Cell density (cells mL-1)'!$C25*'F3 Cell density (cells mL-1)'!M25</f>
        <v>0</v>
      </c>
      <c r="N25" s="58">
        <f>'F3 Cell density (cells mL-1)'!$C25*'F3 Cell density (cells mL-1)'!N25</f>
        <v>0</v>
      </c>
      <c r="O25" s="58">
        <f>'F3 Cell density (cells mL-1)'!$C25*'F3 Cell density (cells mL-1)'!O25</f>
        <v>0</v>
      </c>
      <c r="P25" s="58">
        <f>'F3 Cell density (cells mL-1)'!$C25*'F3 Cell density (cells mL-1)'!P25</f>
        <v>0</v>
      </c>
      <c r="Q25" s="58">
        <f>'F3 Cell density (cells mL-1)'!$C25*'F3 Cell density (cells mL-1)'!Q25</f>
        <v>0</v>
      </c>
      <c r="R25" s="58">
        <f>'F3 Cell density (cells mL-1)'!$C25*'F3 Cell density (cells mL-1)'!R25</f>
        <v>0</v>
      </c>
      <c r="S25" s="58">
        <f>'F3 Cell density (cells mL-1)'!$C25*'F3 Cell density (cells mL-1)'!S25</f>
        <v>0</v>
      </c>
      <c r="T25" s="58">
        <f>'F3 Cell density (cells mL-1)'!$C25*'F3 Cell density (cells mL-1)'!T25</f>
        <v>0</v>
      </c>
      <c r="U25" s="58">
        <f>'F3 Cell density (cells mL-1)'!$C25*'F3 Cell density (cells mL-1)'!U25</f>
        <v>0</v>
      </c>
      <c r="V25" s="58">
        <f>'F3 Cell density (cells mL-1)'!$C25*'F3 Cell density (cells mL-1)'!V25</f>
        <v>0</v>
      </c>
      <c r="W25" s="58">
        <f>'F3 Cell density (cells mL-1)'!$C25*'F3 Cell density (cells mL-1)'!W25</f>
        <v>0</v>
      </c>
      <c r="X25" s="58">
        <f>'F3 Cell density (cells mL-1)'!$C25*'F3 Cell density (cells mL-1)'!X25</f>
        <v>187321.18374196169</v>
      </c>
      <c r="Y25" s="61">
        <f>'F3 Cell density (cells mL-1)'!$C25*'F3 Cell density (cells mL-1)'!Y25</f>
        <v>0</v>
      </c>
    </row>
    <row r="26" spans="1:25">
      <c r="A26" s="182"/>
      <c r="B26" s="35" t="s">
        <v>27</v>
      </c>
      <c r="C26" s="30">
        <f t="shared" si="0"/>
        <v>104.86165620996167</v>
      </c>
      <c r="D26" s="14">
        <f t="shared" si="5"/>
        <v>808.17471013597435</v>
      </c>
      <c r="E26" s="14">
        <v>7</v>
      </c>
      <c r="F26" s="15">
        <v>35</v>
      </c>
      <c r="G26" s="71">
        <f>'F3 Cell density (cells mL-1)'!$C26*'F3 Cell density (cells mL-1)'!G26</f>
        <v>0</v>
      </c>
      <c r="H26" s="71">
        <f>'F3 Cell density (cells mL-1)'!$C26*'F3 Cell density (cells mL-1)'!H26</f>
        <v>0</v>
      </c>
      <c r="I26" s="71">
        <f>'F3 Cell density (cells mL-1)'!$C26*'F3 Cell density (cells mL-1)'!I26</f>
        <v>0</v>
      </c>
      <c r="J26" s="71">
        <f>'F3 Cell density (cells mL-1)'!$C26*'F3 Cell density (cells mL-1)'!J26</f>
        <v>0</v>
      </c>
      <c r="K26" s="71">
        <f>'F3 Cell density (cells mL-1)'!$C26*'F3 Cell density (cells mL-1)'!K26</f>
        <v>0</v>
      </c>
      <c r="L26" s="71">
        <f>'F3 Cell density (cells mL-1)'!$C26*'F3 Cell density (cells mL-1)'!L26</f>
        <v>0</v>
      </c>
      <c r="M26" s="71">
        <f>'F3 Cell density (cells mL-1)'!$C26*'F3 Cell density (cells mL-1)'!M26</f>
        <v>0</v>
      </c>
      <c r="N26" s="71">
        <f>'F3 Cell density (cells mL-1)'!$C26*'F3 Cell density (cells mL-1)'!N26</f>
        <v>0</v>
      </c>
      <c r="O26" s="71">
        <f>'F3 Cell density (cells mL-1)'!$C26*'F3 Cell density (cells mL-1)'!O26</f>
        <v>0</v>
      </c>
      <c r="P26" s="71">
        <f>'F3 Cell density (cells mL-1)'!$C26*'F3 Cell density (cells mL-1)'!P26</f>
        <v>0</v>
      </c>
      <c r="Q26" s="71">
        <f>'F3 Cell density (cells mL-1)'!$C26*'F3 Cell density (cells mL-1)'!Q26</f>
        <v>0</v>
      </c>
      <c r="R26" s="71">
        <f>'F3 Cell density (cells mL-1)'!$C26*'F3 Cell density (cells mL-1)'!R26</f>
        <v>0</v>
      </c>
      <c r="S26" s="71">
        <f>'F3 Cell density (cells mL-1)'!$C26*'F3 Cell density (cells mL-1)'!S26</f>
        <v>0</v>
      </c>
      <c r="T26" s="71">
        <f>'F3 Cell density (cells mL-1)'!$C26*'F3 Cell density (cells mL-1)'!T26</f>
        <v>0</v>
      </c>
      <c r="U26" s="71">
        <f>'F3 Cell density (cells mL-1)'!$C26*'F3 Cell density (cells mL-1)'!U26</f>
        <v>0</v>
      </c>
      <c r="V26" s="71">
        <f>'F3 Cell density (cells mL-1)'!$C26*'F3 Cell density (cells mL-1)'!V26</f>
        <v>0</v>
      </c>
      <c r="W26" s="71">
        <f>'F3 Cell density (cells mL-1)'!$C26*'F3 Cell density (cells mL-1)'!W26</f>
        <v>0</v>
      </c>
      <c r="X26" s="71">
        <f>'F3 Cell density (cells mL-1)'!$C26*'F3 Cell density (cells mL-1)'!X26</f>
        <v>48760.670137632173</v>
      </c>
      <c r="Y26" s="72">
        <f>'F3 Cell density (cells mL-1)'!$C26*'F3 Cell density (cells mL-1)'!Y26</f>
        <v>55052.369510229873</v>
      </c>
    </row>
    <row r="27" spans="1:25">
      <c r="A27" s="182"/>
      <c r="B27" s="34" t="s">
        <v>28</v>
      </c>
      <c r="C27" s="26">
        <f t="shared" si="0"/>
        <v>771.79389808222345</v>
      </c>
      <c r="D27" s="20">
        <f>(3/5)*F27*(E27^2)</f>
        <v>11250</v>
      </c>
      <c r="E27" s="20">
        <v>25</v>
      </c>
      <c r="F27" s="10">
        <v>30</v>
      </c>
      <c r="G27" s="58">
        <f>'F3 Cell density (cells mL-1)'!$C27*'F3 Cell density (cells mL-1)'!G27</f>
        <v>0</v>
      </c>
      <c r="H27" s="58">
        <f>'F3 Cell density (cells mL-1)'!$C27*'F3 Cell density (cells mL-1)'!H27</f>
        <v>0</v>
      </c>
      <c r="I27" s="58">
        <f>'F3 Cell density (cells mL-1)'!$C27*'F3 Cell density (cells mL-1)'!I27</f>
        <v>0</v>
      </c>
      <c r="J27" s="58">
        <f>'F3 Cell density (cells mL-1)'!$C27*'F3 Cell density (cells mL-1)'!J27</f>
        <v>0</v>
      </c>
      <c r="K27" s="58">
        <f>'F3 Cell density (cells mL-1)'!$C27*'F3 Cell density (cells mL-1)'!K27</f>
        <v>123487.02369315576</v>
      </c>
      <c r="L27" s="58">
        <f>'F3 Cell density (cells mL-1)'!$C27*'F3 Cell density (cells mL-1)'!L27</f>
        <v>0</v>
      </c>
      <c r="M27" s="58">
        <f>'F3 Cell density (cells mL-1)'!$C27*'F3 Cell density (cells mL-1)'!M27</f>
        <v>0</v>
      </c>
      <c r="N27" s="58">
        <f>'F3 Cell density (cells mL-1)'!$C27*'F3 Cell density (cells mL-1)'!N27</f>
        <v>0</v>
      </c>
      <c r="O27" s="58">
        <f>'F3 Cell density (cells mL-1)'!$C27*'F3 Cell density (cells mL-1)'!O27</f>
        <v>0</v>
      </c>
      <c r="P27" s="58">
        <f>'F3 Cell density (cells mL-1)'!$C27*'F3 Cell density (cells mL-1)'!P27</f>
        <v>0</v>
      </c>
      <c r="Q27" s="58">
        <f>'F3 Cell density (cells mL-1)'!$C27*'F3 Cell density (cells mL-1)'!Q27</f>
        <v>0</v>
      </c>
      <c r="R27" s="58">
        <f>'F3 Cell density (cells mL-1)'!$C27*'F3 Cell density (cells mL-1)'!R27</f>
        <v>0</v>
      </c>
      <c r="S27" s="58">
        <f>'F3 Cell density (cells mL-1)'!$C27*'F3 Cell density (cells mL-1)'!S27</f>
        <v>0</v>
      </c>
      <c r="T27" s="58">
        <f>'F3 Cell density (cells mL-1)'!$C27*'F3 Cell density (cells mL-1)'!T27</f>
        <v>0</v>
      </c>
      <c r="U27" s="58">
        <f>'F3 Cell density (cells mL-1)'!$C27*'F3 Cell density (cells mL-1)'!U27</f>
        <v>0</v>
      </c>
      <c r="V27" s="58">
        <f>'F3 Cell density (cells mL-1)'!$C27*'F3 Cell density (cells mL-1)'!V27</f>
        <v>0</v>
      </c>
      <c r="W27" s="58">
        <f>'F3 Cell density (cells mL-1)'!$C27*'F3 Cell density (cells mL-1)'!W27</f>
        <v>0</v>
      </c>
      <c r="X27" s="58">
        <f>'F3 Cell density (cells mL-1)'!$C27*'F3 Cell density (cells mL-1)'!X27</f>
        <v>0</v>
      </c>
      <c r="Y27" s="61">
        <f>'F3 Cell density (cells mL-1)'!$C27*'F3 Cell density (cells mL-1)'!Y27</f>
        <v>277845.80330960045</v>
      </c>
    </row>
    <row r="28" spans="1:25">
      <c r="A28" s="182"/>
      <c r="B28" s="34" t="s">
        <v>29</v>
      </c>
      <c r="C28" s="26">
        <f t="shared" si="0"/>
        <v>270.94625605544388</v>
      </c>
      <c r="D28" s="20">
        <f>(1/20)*PI()*E28*(F28^2)</f>
        <v>2827.4333882308138</v>
      </c>
      <c r="E28" s="20">
        <v>80</v>
      </c>
      <c r="F28" s="10">
        <v>15</v>
      </c>
      <c r="G28" s="58">
        <f>'F3 Cell density (cells mL-1)'!$C28*'F3 Cell density (cells mL-1)'!G28</f>
        <v>8128.3876816633165</v>
      </c>
      <c r="H28" s="58">
        <f>'F3 Cell density (cells mL-1)'!$C28*'F3 Cell density (cells mL-1)'!H28</f>
        <v>31158.819446376045</v>
      </c>
      <c r="I28" s="58">
        <f>'F3 Cell density (cells mL-1)'!$C28*'F3 Cell density (cells mL-1)'!I28</f>
        <v>0</v>
      </c>
      <c r="J28" s="58">
        <f>'F3 Cell density (cells mL-1)'!$C28*'F3 Cell density (cells mL-1)'!J28</f>
        <v>8128.3876816633165</v>
      </c>
      <c r="K28" s="58">
        <f>'F3 Cell density (cells mL-1)'!$C28*'F3 Cell density (cells mL-1)'!K28</f>
        <v>2709.4625605544388</v>
      </c>
      <c r="L28" s="58">
        <f>'F3 Cell density (cells mL-1)'!$C28*'F3 Cell density (cells mL-1)'!L28</f>
        <v>4064.1938408316582</v>
      </c>
      <c r="M28" s="58">
        <f>'F3 Cell density (cells mL-1)'!$C28*'F3 Cell density (cells mL-1)'!M28</f>
        <v>0</v>
      </c>
      <c r="N28" s="58">
        <f>'F3 Cell density (cells mL-1)'!$C28*'F3 Cell density (cells mL-1)'!N28</f>
        <v>4064.1938408316582</v>
      </c>
      <c r="O28" s="58">
        <f>'F3 Cell density (cells mL-1)'!$C28*'F3 Cell density (cells mL-1)'!O28</f>
        <v>4064.1938408316582</v>
      </c>
      <c r="P28" s="58">
        <f>'F3 Cell density (cells mL-1)'!$C28*'F3 Cell density (cells mL-1)'!P28</f>
        <v>0</v>
      </c>
      <c r="Q28" s="58">
        <f>'F3 Cell density (cells mL-1)'!$C28*'F3 Cell density (cells mL-1)'!Q28</f>
        <v>1354.7312802772194</v>
      </c>
      <c r="R28" s="58">
        <f>'F3 Cell density (cells mL-1)'!$C28*'F3 Cell density (cells mL-1)'!R28</f>
        <v>74510.220415247066</v>
      </c>
      <c r="S28" s="58">
        <f>'F3 Cell density (cells mL-1)'!$C28*'F3 Cell density (cells mL-1)'!S28</f>
        <v>0</v>
      </c>
      <c r="T28" s="58">
        <f>'F3 Cell density (cells mL-1)'!$C28*'F3 Cell density (cells mL-1)'!T28</f>
        <v>0</v>
      </c>
      <c r="U28" s="58">
        <f>'F3 Cell density (cells mL-1)'!$C28*'F3 Cell density (cells mL-1)'!U28</f>
        <v>0</v>
      </c>
      <c r="V28" s="58">
        <f>'F3 Cell density (cells mL-1)'!$C28*'F3 Cell density (cells mL-1)'!V28</f>
        <v>0</v>
      </c>
      <c r="W28" s="58">
        <f>'F3 Cell density (cells mL-1)'!$C28*'F3 Cell density (cells mL-1)'!W28</f>
        <v>0</v>
      </c>
      <c r="X28" s="58">
        <f>'F3 Cell density (cells mL-1)'!$C28*'F3 Cell density (cells mL-1)'!X28</f>
        <v>0</v>
      </c>
      <c r="Y28" s="61">
        <f>'F3 Cell density (cells mL-1)'!$C28*'F3 Cell density (cells mL-1)'!Y28</f>
        <v>0</v>
      </c>
    </row>
    <row r="29" spans="1:25">
      <c r="A29" s="182"/>
      <c r="B29" s="34" t="s">
        <v>30</v>
      </c>
      <c r="C29" s="26">
        <f t="shared" si="0"/>
        <v>52.164457993275953</v>
      </c>
      <c r="D29" s="20">
        <f>(1/20)*PI()*E29*(F29^2)</f>
        <v>321.69908772759482</v>
      </c>
      <c r="E29" s="20">
        <v>32</v>
      </c>
      <c r="F29" s="10">
        <v>8</v>
      </c>
      <c r="G29" s="58">
        <f>'F3 Cell density (cells mL-1)'!$C29*'F3 Cell density (cells mL-1)'!G29</f>
        <v>0</v>
      </c>
      <c r="H29" s="58">
        <f>'F3 Cell density (cells mL-1)'!$C29*'F3 Cell density (cells mL-1)'!H29</f>
        <v>0</v>
      </c>
      <c r="I29" s="58">
        <f>'F3 Cell density (cells mL-1)'!$C29*'F3 Cell density (cells mL-1)'!I29</f>
        <v>0</v>
      </c>
      <c r="J29" s="58">
        <f>'F3 Cell density (cells mL-1)'!$C29*'F3 Cell density (cells mL-1)'!J29</f>
        <v>0</v>
      </c>
      <c r="K29" s="58">
        <f>'F3 Cell density (cells mL-1)'!$C29*'F3 Cell density (cells mL-1)'!K29</f>
        <v>521.64457993275948</v>
      </c>
      <c r="L29" s="58">
        <f>'F3 Cell density (cells mL-1)'!$C29*'F3 Cell density (cells mL-1)'!L29</f>
        <v>0</v>
      </c>
      <c r="M29" s="58">
        <f>'F3 Cell density (cells mL-1)'!$C29*'F3 Cell density (cells mL-1)'!M29</f>
        <v>0</v>
      </c>
      <c r="N29" s="58">
        <f>'F3 Cell density (cells mL-1)'!$C29*'F3 Cell density (cells mL-1)'!N29</f>
        <v>260.82228996637974</v>
      </c>
      <c r="O29" s="58">
        <f>'F3 Cell density (cells mL-1)'!$C29*'F3 Cell density (cells mL-1)'!O29</f>
        <v>1564.9337397982786</v>
      </c>
      <c r="P29" s="58">
        <f>'F3 Cell density (cells mL-1)'!$C29*'F3 Cell density (cells mL-1)'!P29</f>
        <v>260.82228996637974</v>
      </c>
      <c r="Q29" s="58">
        <f>'F3 Cell density (cells mL-1)'!$C29*'F3 Cell density (cells mL-1)'!Q29</f>
        <v>0</v>
      </c>
      <c r="R29" s="58">
        <f>'F3 Cell density (cells mL-1)'!$C29*'F3 Cell density (cells mL-1)'!R29</f>
        <v>0</v>
      </c>
      <c r="S29" s="58">
        <f>'F3 Cell density (cells mL-1)'!$C29*'F3 Cell density (cells mL-1)'!S29</f>
        <v>0</v>
      </c>
      <c r="T29" s="58">
        <f>'F3 Cell density (cells mL-1)'!$C29*'F3 Cell density (cells mL-1)'!T29</f>
        <v>0</v>
      </c>
      <c r="U29" s="58">
        <f>'F3 Cell density (cells mL-1)'!$C29*'F3 Cell density (cells mL-1)'!U29</f>
        <v>0</v>
      </c>
      <c r="V29" s="58">
        <f>'F3 Cell density (cells mL-1)'!$C29*'F3 Cell density (cells mL-1)'!V29</f>
        <v>0</v>
      </c>
      <c r="W29" s="58">
        <f>'F3 Cell density (cells mL-1)'!$C29*'F3 Cell density (cells mL-1)'!W29</f>
        <v>0</v>
      </c>
      <c r="X29" s="58">
        <f>'F3 Cell density (cells mL-1)'!$C29*'F3 Cell density (cells mL-1)'!X29</f>
        <v>0</v>
      </c>
      <c r="Y29" s="61">
        <f>'F3 Cell density (cells mL-1)'!$C29*'F3 Cell density (cells mL-1)'!Y29</f>
        <v>782.46686989913928</v>
      </c>
    </row>
    <row r="30" spans="1:25">
      <c r="A30" s="182"/>
      <c r="B30" s="34" t="s">
        <v>31</v>
      </c>
      <c r="C30" s="26">
        <f t="shared" si="0"/>
        <v>2707.0875178033762</v>
      </c>
      <c r="D30" s="20">
        <f t="shared" ref="D30" si="6">(3/20)*PI()*(E30^2)*F30</f>
        <v>58904.86225480862</v>
      </c>
      <c r="E30" s="20">
        <v>50</v>
      </c>
      <c r="F30" s="10">
        <v>50</v>
      </c>
      <c r="G30" s="58">
        <f>'F3 Cell density (cells mL-1)'!$C30*'F3 Cell density (cells mL-1)'!G30</f>
        <v>0</v>
      </c>
      <c r="H30" s="58">
        <f>'F3 Cell density (cells mL-1)'!$C30*'F3 Cell density (cells mL-1)'!H30</f>
        <v>0</v>
      </c>
      <c r="I30" s="58">
        <f>'F3 Cell density (cells mL-1)'!$C30*'F3 Cell density (cells mL-1)'!I30</f>
        <v>0</v>
      </c>
      <c r="J30" s="58">
        <f>'F3 Cell density (cells mL-1)'!$C30*'F3 Cell density (cells mL-1)'!J30</f>
        <v>0</v>
      </c>
      <c r="K30" s="58">
        <f>'F3 Cell density (cells mL-1)'!$C30*'F3 Cell density (cells mL-1)'!K30</f>
        <v>0</v>
      </c>
      <c r="L30" s="58">
        <f>'F3 Cell density (cells mL-1)'!$C30*'F3 Cell density (cells mL-1)'!L30</f>
        <v>0</v>
      </c>
      <c r="M30" s="58">
        <f>'F3 Cell density (cells mL-1)'!$C30*'F3 Cell density (cells mL-1)'!M30</f>
        <v>0</v>
      </c>
      <c r="N30" s="58">
        <f>'F3 Cell density (cells mL-1)'!$C30*'F3 Cell density (cells mL-1)'!N30</f>
        <v>0</v>
      </c>
      <c r="O30" s="58">
        <f>'F3 Cell density (cells mL-1)'!$C30*'F3 Cell density (cells mL-1)'!O30</f>
        <v>0</v>
      </c>
      <c r="P30" s="58">
        <f>'F3 Cell density (cells mL-1)'!$C30*'F3 Cell density (cells mL-1)'!P30</f>
        <v>0</v>
      </c>
      <c r="Q30" s="58">
        <f>'F3 Cell density (cells mL-1)'!$C30*'F3 Cell density (cells mL-1)'!Q30</f>
        <v>0</v>
      </c>
      <c r="R30" s="58">
        <f>'F3 Cell density (cells mL-1)'!$C30*'F3 Cell density (cells mL-1)'!R30</f>
        <v>0</v>
      </c>
      <c r="S30" s="58">
        <f>'F3 Cell density (cells mL-1)'!$C30*'F3 Cell density (cells mL-1)'!S30</f>
        <v>0</v>
      </c>
      <c r="T30" s="58">
        <f>'F3 Cell density (cells mL-1)'!$C30*'F3 Cell density (cells mL-1)'!T30</f>
        <v>0</v>
      </c>
      <c r="U30" s="58">
        <f>'F3 Cell density (cells mL-1)'!$C30*'F3 Cell density (cells mL-1)'!U30</f>
        <v>0</v>
      </c>
      <c r="V30" s="58">
        <f>'F3 Cell density (cells mL-1)'!$C30*'F3 Cell density (cells mL-1)'!V30</f>
        <v>0</v>
      </c>
      <c r="W30" s="58">
        <f>'F3 Cell density (cells mL-1)'!$C30*'F3 Cell density (cells mL-1)'!W30</f>
        <v>0</v>
      </c>
      <c r="X30" s="58">
        <f>'F3 Cell density (cells mL-1)'!$C30*'F3 Cell density (cells mL-1)'!X30</f>
        <v>0</v>
      </c>
      <c r="Y30" s="61">
        <f>'F3 Cell density (cells mL-1)'!$C30*'F3 Cell density (cells mL-1)'!Y30</f>
        <v>67677.187945084399</v>
      </c>
    </row>
    <row r="31" spans="1:25" ht="19" thickBot="1">
      <c r="A31" s="183"/>
      <c r="B31" s="34" t="s">
        <v>32</v>
      </c>
      <c r="C31" s="26">
        <f t="shared" si="0"/>
        <v>36.218780173977507</v>
      </c>
      <c r="D31" s="20">
        <f t="shared" ref="D31" si="7">(3/20)*PI()*F31*(E31^2)</f>
        <v>198.80391010997909</v>
      </c>
      <c r="E31" s="20">
        <v>7.5</v>
      </c>
      <c r="F31" s="10">
        <v>7.5</v>
      </c>
      <c r="G31" s="58">
        <f>'F3 Cell density (cells mL-1)'!$C31*'F3 Cell density (cells mL-1)'!G31</f>
        <v>0</v>
      </c>
      <c r="H31" s="58">
        <f>'F3 Cell density (cells mL-1)'!$C31*'F3 Cell density (cells mL-1)'!H31</f>
        <v>0</v>
      </c>
      <c r="I31" s="58">
        <f>'F3 Cell density (cells mL-1)'!$C31*'F3 Cell density (cells mL-1)'!I31</f>
        <v>0</v>
      </c>
      <c r="J31" s="58">
        <f>'F3 Cell density (cells mL-1)'!$C31*'F3 Cell density (cells mL-1)'!J31</f>
        <v>0</v>
      </c>
      <c r="K31" s="58">
        <f>'F3 Cell density (cells mL-1)'!$C31*'F3 Cell density (cells mL-1)'!K31</f>
        <v>0</v>
      </c>
      <c r="L31" s="58">
        <f>'F3 Cell density (cells mL-1)'!$C31*'F3 Cell density (cells mL-1)'!L31</f>
        <v>0</v>
      </c>
      <c r="M31" s="58">
        <f>'F3 Cell density (cells mL-1)'!$C31*'F3 Cell density (cells mL-1)'!M31</f>
        <v>1810.9390086988753</v>
      </c>
      <c r="N31" s="58">
        <f>'F3 Cell density (cells mL-1)'!$C31*'F3 Cell density (cells mL-1)'!N31</f>
        <v>29518.305841791669</v>
      </c>
      <c r="O31" s="58">
        <f>'F3 Cell density (cells mL-1)'!$C31*'F3 Cell density (cells mL-1)'!O31</f>
        <v>23723.301013955268</v>
      </c>
      <c r="P31" s="58">
        <f>'F3 Cell density (cells mL-1)'!$C31*'F3 Cell density (cells mL-1)'!P31</f>
        <v>0</v>
      </c>
      <c r="Q31" s="58">
        <f>'F3 Cell density (cells mL-1)'!$C31*'F3 Cell density (cells mL-1)'!Q31</f>
        <v>0</v>
      </c>
      <c r="R31" s="58">
        <f>'F3 Cell density (cells mL-1)'!$C31*'F3 Cell density (cells mL-1)'!R31</f>
        <v>0</v>
      </c>
      <c r="S31" s="58">
        <f>'F3 Cell density (cells mL-1)'!$C31*'F3 Cell density (cells mL-1)'!S31</f>
        <v>0</v>
      </c>
      <c r="T31" s="58">
        <f>'F3 Cell density (cells mL-1)'!$C31*'F3 Cell density (cells mL-1)'!T31</f>
        <v>0</v>
      </c>
      <c r="U31" s="58">
        <f>'F3 Cell density (cells mL-1)'!$C31*'F3 Cell density (cells mL-1)'!U31</f>
        <v>0</v>
      </c>
      <c r="V31" s="58">
        <f>'F3 Cell density (cells mL-1)'!$C31*'F3 Cell density (cells mL-1)'!V31</f>
        <v>0</v>
      </c>
      <c r="W31" s="58">
        <f>'F3 Cell density (cells mL-1)'!$C31*'F3 Cell density (cells mL-1)'!W31</f>
        <v>0</v>
      </c>
      <c r="X31" s="58">
        <f>'F3 Cell density (cells mL-1)'!$C31*'F3 Cell density (cells mL-1)'!X31</f>
        <v>0</v>
      </c>
      <c r="Y31" s="61">
        <f>'F3 Cell density (cells mL-1)'!$C31*'F3 Cell density (cells mL-1)'!Y31</f>
        <v>0</v>
      </c>
    </row>
    <row r="32" spans="1:25">
      <c r="A32" s="184" t="s">
        <v>46</v>
      </c>
      <c r="B32" s="36" t="s">
        <v>30</v>
      </c>
      <c r="C32" s="32">
        <f>EXP(-0.422+0.758*(LN(D32)))</f>
        <v>708.71400614730328</v>
      </c>
      <c r="D32" s="33">
        <f>(1/20)*PI()*E32*(F32^2)</f>
        <v>10053.096491487338</v>
      </c>
      <c r="E32" s="33">
        <v>160</v>
      </c>
      <c r="F32" s="54">
        <v>20</v>
      </c>
      <c r="G32" s="59">
        <f>'F3 Cell density (cells mL-1)'!$C32*'F3 Cell density (cells mL-1)'!G32</f>
        <v>0</v>
      </c>
      <c r="H32" s="59">
        <f>'F3 Cell density (cells mL-1)'!$C32*'F3 Cell density (cells mL-1)'!H32</f>
        <v>0</v>
      </c>
      <c r="I32" s="59">
        <f>'F3 Cell density (cells mL-1)'!$C32*'F3 Cell density (cells mL-1)'!I32</f>
        <v>0</v>
      </c>
      <c r="J32" s="59">
        <f>'F3 Cell density (cells mL-1)'!$C32*'F3 Cell density (cells mL-1)'!J32</f>
        <v>0</v>
      </c>
      <c r="K32" s="59">
        <f>'F3 Cell density (cells mL-1)'!$C32*'F3 Cell density (cells mL-1)'!K32</f>
        <v>0</v>
      </c>
      <c r="L32" s="59">
        <f>'F3 Cell density (cells mL-1)'!$C32*'F3 Cell density (cells mL-1)'!L32</f>
        <v>0</v>
      </c>
      <c r="M32" s="59">
        <f>'F3 Cell density (cells mL-1)'!$C32*'F3 Cell density (cells mL-1)'!M32</f>
        <v>0</v>
      </c>
      <c r="N32" s="59">
        <f>'F3 Cell density (cells mL-1)'!$C32*'F3 Cell density (cells mL-1)'!N32</f>
        <v>0</v>
      </c>
      <c r="O32" s="59">
        <f>'F3 Cell density (cells mL-1)'!$C32*'F3 Cell density (cells mL-1)'!O32</f>
        <v>0</v>
      </c>
      <c r="P32" s="59">
        <f>'F3 Cell density (cells mL-1)'!$C32*'F3 Cell density (cells mL-1)'!P32</f>
        <v>0</v>
      </c>
      <c r="Q32" s="59">
        <f>'F3 Cell density (cells mL-1)'!$C32*'F3 Cell density (cells mL-1)'!Q32</f>
        <v>0</v>
      </c>
      <c r="R32" s="59">
        <f>'F3 Cell density (cells mL-1)'!$C32*'F3 Cell density (cells mL-1)'!R32</f>
        <v>0</v>
      </c>
      <c r="S32" s="59">
        <f>'F3 Cell density (cells mL-1)'!$C32*'F3 Cell density (cells mL-1)'!S32</f>
        <v>0</v>
      </c>
      <c r="T32" s="59">
        <f>'F3 Cell density (cells mL-1)'!$C32*'F3 Cell density (cells mL-1)'!T32</f>
        <v>0</v>
      </c>
      <c r="U32" s="59">
        <f>'F3 Cell density (cells mL-1)'!$C32*'F3 Cell density (cells mL-1)'!U32</f>
        <v>0</v>
      </c>
      <c r="V32" s="59">
        <f>'F3 Cell density (cells mL-1)'!$C32*'F3 Cell density (cells mL-1)'!V32</f>
        <v>0</v>
      </c>
      <c r="W32" s="59">
        <f>'F3 Cell density (cells mL-1)'!$C32*'F3 Cell density (cells mL-1)'!W32</f>
        <v>184265.64159829885</v>
      </c>
      <c r="X32" s="59">
        <f>'F3 Cell density (cells mL-1)'!$C32*'F3 Cell density (cells mL-1)'!X32</f>
        <v>0</v>
      </c>
      <c r="Y32" s="60">
        <f>'F3 Cell density (cells mL-1)'!$C32*'F3 Cell density (cells mL-1)'!Y32</f>
        <v>0</v>
      </c>
    </row>
    <row r="33" spans="1:25" ht="19" thickBot="1">
      <c r="A33" s="185"/>
      <c r="B33" s="37" t="s">
        <v>33</v>
      </c>
      <c r="C33" s="38">
        <f>EXP(-0.422+0.758*(LN(D33)))</f>
        <v>78.644061536399747</v>
      </c>
      <c r="D33" s="39">
        <f>(1/10)*PI()*E33*(F33^2)</f>
        <v>552.92030703180353</v>
      </c>
      <c r="E33" s="39">
        <v>110</v>
      </c>
      <c r="F33" s="55">
        <v>4</v>
      </c>
      <c r="G33" s="65">
        <f>'F3 Cell density (cells mL-1)'!$C33*'F3 Cell density (cells mL-1)'!G33</f>
        <v>393.22030768199875</v>
      </c>
      <c r="H33" s="65">
        <f>'F3 Cell density (cells mL-1)'!$C33*'F3 Cell density (cells mL-1)'!H33</f>
        <v>0</v>
      </c>
      <c r="I33" s="65">
        <f>'F3 Cell density (cells mL-1)'!$C33*'F3 Cell density (cells mL-1)'!I33</f>
        <v>0</v>
      </c>
      <c r="J33" s="65">
        <f>'F3 Cell density (cells mL-1)'!$C33*'F3 Cell density (cells mL-1)'!J33</f>
        <v>0</v>
      </c>
      <c r="K33" s="65">
        <f>'F3 Cell density (cells mL-1)'!$C33*'F3 Cell density (cells mL-1)'!K33</f>
        <v>0</v>
      </c>
      <c r="L33" s="65">
        <f>'F3 Cell density (cells mL-1)'!$C33*'F3 Cell density (cells mL-1)'!L33</f>
        <v>196.61015384099937</v>
      </c>
      <c r="M33" s="65">
        <f>'F3 Cell density (cells mL-1)'!$C33*'F3 Cell density (cells mL-1)'!M33</f>
        <v>0</v>
      </c>
      <c r="N33" s="65">
        <f>'F3 Cell density (cells mL-1)'!$C33*'F3 Cell density (cells mL-1)'!N33</f>
        <v>1572.881230727995</v>
      </c>
      <c r="O33" s="65">
        <f>'F3 Cell density (cells mL-1)'!$C33*'F3 Cell density (cells mL-1)'!O33</f>
        <v>5505.0843075479825</v>
      </c>
      <c r="P33" s="65">
        <f>'F3 Cell density (cells mL-1)'!$C33*'F3 Cell density (cells mL-1)'!P33</f>
        <v>393.22030768199875</v>
      </c>
      <c r="Q33" s="65">
        <f>'F3 Cell density (cells mL-1)'!$C33*'F3 Cell density (cells mL-1)'!Q33</f>
        <v>0</v>
      </c>
      <c r="R33" s="65">
        <f>'F3 Cell density (cells mL-1)'!$C33*'F3 Cell density (cells mL-1)'!R33</f>
        <v>786.44061536399749</v>
      </c>
      <c r="S33" s="65">
        <f>'F3 Cell density (cells mL-1)'!$C33*'F3 Cell density (cells mL-1)'!S33</f>
        <v>393.22030768199875</v>
      </c>
      <c r="T33" s="65">
        <f>'F3 Cell density (cells mL-1)'!$C33*'F3 Cell density (cells mL-1)'!T33</f>
        <v>0</v>
      </c>
      <c r="U33" s="65">
        <f>'F3 Cell density (cells mL-1)'!$C33*'F3 Cell density (cells mL-1)'!U33</f>
        <v>0</v>
      </c>
      <c r="V33" s="65">
        <f>'F3 Cell density (cells mL-1)'!$C33*'F3 Cell density (cells mL-1)'!V33</f>
        <v>4325.4233845019862</v>
      </c>
      <c r="W33" s="65">
        <f>'F3 Cell density (cells mL-1)'!$C33*'F3 Cell density (cells mL-1)'!W33</f>
        <v>0</v>
      </c>
      <c r="X33" s="65">
        <f>'F3 Cell density (cells mL-1)'!$C33*'F3 Cell density (cells mL-1)'!X33</f>
        <v>0</v>
      </c>
      <c r="Y33" s="66">
        <f>'F3 Cell density (cells mL-1)'!$C33*'F3 Cell density (cells mL-1)'!Y33</f>
        <v>0</v>
      </c>
    </row>
    <row r="34" spans="1:25" ht="18.75" customHeight="1">
      <c r="A34" s="186" t="s">
        <v>61</v>
      </c>
      <c r="B34" s="180" t="s">
        <v>34</v>
      </c>
      <c r="C34" s="32">
        <f>EXP(-0.46+0.866*(LN(D34)))</f>
        <v>377.5583802608993</v>
      </c>
      <c r="D34" s="33">
        <f>(1/10)*PI()*E34*(F34^2)</f>
        <v>1608.4954386379741</v>
      </c>
      <c r="E34" s="33">
        <v>20</v>
      </c>
      <c r="F34" s="54">
        <v>16</v>
      </c>
      <c r="G34" s="59">
        <f>'F3 Cell density (cells mL-1)'!$C34*'F3 Cell density (cells mL-1)'!G34</f>
        <v>11326.75140782698</v>
      </c>
      <c r="H34" s="59">
        <f>'F3 Cell density (cells mL-1)'!$C34*'F3 Cell density (cells mL-1)'!H34</f>
        <v>24541.294716958455</v>
      </c>
      <c r="I34" s="59">
        <f>'F3 Cell density (cells mL-1)'!$C34*'F3 Cell density (cells mL-1)'!I34</f>
        <v>32092.462322176441</v>
      </c>
      <c r="J34" s="59">
        <f>'F3 Cell density (cells mL-1)'!$C34*'F3 Cell density (cells mL-1)'!J34</f>
        <v>13214.543309131475</v>
      </c>
      <c r="K34" s="59">
        <f>'F3 Cell density (cells mL-1)'!$C34*'F3 Cell density (cells mL-1)'!K34</f>
        <v>0</v>
      </c>
      <c r="L34" s="59">
        <f>'F3 Cell density (cells mL-1)'!$C34*'F3 Cell density (cells mL-1)'!L34</f>
        <v>28316.878519567446</v>
      </c>
      <c r="M34" s="59">
        <f>'F3 Cell density (cells mL-1)'!$C34*'F3 Cell density (cells mL-1)'!M34</f>
        <v>71736.092249570866</v>
      </c>
      <c r="N34" s="59">
        <f>'F3 Cell density (cells mL-1)'!$C34*'F3 Cell density (cells mL-1)'!N34</f>
        <v>30204.670420871946</v>
      </c>
      <c r="O34" s="59">
        <f>'F3 Cell density (cells mL-1)'!$C34*'F3 Cell density (cells mL-1)'!O34</f>
        <v>3775.5838026089932</v>
      </c>
      <c r="P34" s="59">
        <f>'F3 Cell density (cells mL-1)'!$C34*'F3 Cell density (cells mL-1)'!P34</f>
        <v>0</v>
      </c>
      <c r="Q34" s="59">
        <f>'F3 Cell density (cells mL-1)'!$C34*'F3 Cell density (cells mL-1)'!Q34</f>
        <v>0</v>
      </c>
      <c r="R34" s="59">
        <f>'F3 Cell density (cells mL-1)'!$C34*'F3 Cell density (cells mL-1)'!R34</f>
        <v>0</v>
      </c>
      <c r="S34" s="59">
        <f>'F3 Cell density (cells mL-1)'!$C34*'F3 Cell density (cells mL-1)'!S34</f>
        <v>0</v>
      </c>
      <c r="T34" s="59">
        <f>'F3 Cell density (cells mL-1)'!$C34*'F3 Cell density (cells mL-1)'!T34</f>
        <v>0</v>
      </c>
      <c r="U34" s="59">
        <f>'F3 Cell density (cells mL-1)'!$C34*'F3 Cell density (cells mL-1)'!U34</f>
        <v>0</v>
      </c>
      <c r="V34" s="59">
        <f>'F3 Cell density (cells mL-1)'!$C34*'F3 Cell density (cells mL-1)'!V34</f>
        <v>50970.381335221406</v>
      </c>
      <c r="W34" s="59">
        <f>'F3 Cell density (cells mL-1)'!$C34*'F3 Cell density (cells mL-1)'!W34</f>
        <v>0</v>
      </c>
      <c r="X34" s="59">
        <f>'F3 Cell density (cells mL-1)'!$C34*'F3 Cell density (cells mL-1)'!X34</f>
        <v>0</v>
      </c>
      <c r="Y34" s="60">
        <f>'F3 Cell density (cells mL-1)'!$C34*'F3 Cell density (cells mL-1)'!Y34</f>
        <v>0</v>
      </c>
    </row>
    <row r="35" spans="1:25">
      <c r="A35" s="187"/>
      <c r="B35" s="179"/>
      <c r="C35" s="31">
        <f t="shared" ref="C35:C44" si="8">EXP(-0.46+0.866*(LN(D35)))</f>
        <v>555.68958462369392</v>
      </c>
      <c r="D35" s="21">
        <f t="shared" ref="D35:D38" si="9">(1/10)*PI()*E35*(F35^2)</f>
        <v>2513.2741228718346</v>
      </c>
      <c r="E35" s="21">
        <v>20</v>
      </c>
      <c r="F35" s="73">
        <v>20</v>
      </c>
      <c r="G35" s="67">
        <f>'F3 Cell density (cells mL-1)'!$C35*'F3 Cell density (cells mL-1)'!G35</f>
        <v>0</v>
      </c>
      <c r="H35" s="67">
        <f>'F3 Cell density (cells mL-1)'!$C35*'F3 Cell density (cells mL-1)'!H35</f>
        <v>0</v>
      </c>
      <c r="I35" s="67">
        <f>'F3 Cell density (cells mL-1)'!$C35*'F3 Cell density (cells mL-1)'!I35</f>
        <v>0</v>
      </c>
      <c r="J35" s="67">
        <f>'F3 Cell density (cells mL-1)'!$C35*'F3 Cell density (cells mL-1)'!J35</f>
        <v>0</v>
      </c>
      <c r="K35" s="67">
        <f>'F3 Cell density (cells mL-1)'!$C35*'F3 Cell density (cells mL-1)'!K35</f>
        <v>66682.750154843263</v>
      </c>
      <c r="L35" s="67">
        <f>'F3 Cell density (cells mL-1)'!$C35*'F3 Cell density (cells mL-1)'!L35</f>
        <v>0</v>
      </c>
      <c r="M35" s="67">
        <f>'F3 Cell density (cells mL-1)'!$C35*'F3 Cell density (cells mL-1)'!M35</f>
        <v>0</v>
      </c>
      <c r="N35" s="67">
        <f>'F3 Cell density (cells mL-1)'!$C35*'F3 Cell density (cells mL-1)'!N35</f>
        <v>0</v>
      </c>
      <c r="O35" s="67">
        <f>'F3 Cell density (cells mL-1)'!$C35*'F3 Cell density (cells mL-1)'!O35</f>
        <v>0</v>
      </c>
      <c r="P35" s="67">
        <f>'F3 Cell density (cells mL-1)'!$C35*'F3 Cell density (cells mL-1)'!P35</f>
        <v>0</v>
      </c>
      <c r="Q35" s="67">
        <f>'F3 Cell density (cells mL-1)'!$C35*'F3 Cell density (cells mL-1)'!Q35</f>
        <v>0</v>
      </c>
      <c r="R35" s="67">
        <f>'F3 Cell density (cells mL-1)'!$C35*'F3 Cell density (cells mL-1)'!R35</f>
        <v>0</v>
      </c>
      <c r="S35" s="67">
        <f>'F3 Cell density (cells mL-1)'!$C35*'F3 Cell density (cells mL-1)'!S35</f>
        <v>0</v>
      </c>
      <c r="T35" s="67">
        <f>'F3 Cell density (cells mL-1)'!$C35*'F3 Cell density (cells mL-1)'!T35</f>
        <v>0</v>
      </c>
      <c r="U35" s="67">
        <f>'F3 Cell density (cells mL-1)'!$C35*'F3 Cell density (cells mL-1)'!U35</f>
        <v>0</v>
      </c>
      <c r="V35" s="67">
        <f>'F3 Cell density (cells mL-1)'!$C35*'F3 Cell density (cells mL-1)'!V35</f>
        <v>0</v>
      </c>
      <c r="W35" s="67">
        <f>'F3 Cell density (cells mL-1)'!$C35*'F3 Cell density (cells mL-1)'!W35</f>
        <v>0</v>
      </c>
      <c r="X35" s="67">
        <f>'F3 Cell density (cells mL-1)'!$C35*'F3 Cell density (cells mL-1)'!X35</f>
        <v>0</v>
      </c>
      <c r="Y35" s="68">
        <f>'F3 Cell density (cells mL-1)'!$C35*'F3 Cell density (cells mL-1)'!Y35</f>
        <v>0</v>
      </c>
    </row>
    <row r="36" spans="1:25">
      <c r="A36" s="187"/>
      <c r="B36" s="34" t="s">
        <v>35</v>
      </c>
      <c r="C36" s="26">
        <f t="shared" si="8"/>
        <v>202.94220539411336</v>
      </c>
      <c r="D36" s="20">
        <f t="shared" si="9"/>
        <v>785.39816339744823</v>
      </c>
      <c r="E36" s="20">
        <v>25</v>
      </c>
      <c r="F36" s="10">
        <v>10</v>
      </c>
      <c r="G36" s="58">
        <f>'F3 Cell density (cells mL-1)'!$C36*'F3 Cell density (cells mL-1)'!G36</f>
        <v>0</v>
      </c>
      <c r="H36" s="58">
        <f>'F3 Cell density (cells mL-1)'!$C36*'F3 Cell density (cells mL-1)'!H36</f>
        <v>0</v>
      </c>
      <c r="I36" s="58">
        <f>'F3 Cell density (cells mL-1)'!$C36*'F3 Cell density (cells mL-1)'!I36</f>
        <v>0</v>
      </c>
      <c r="J36" s="58">
        <f>'F3 Cell density (cells mL-1)'!$C36*'F3 Cell density (cells mL-1)'!J36</f>
        <v>0</v>
      </c>
      <c r="K36" s="58">
        <f>'F3 Cell density (cells mL-1)'!$C36*'F3 Cell density (cells mL-1)'!K36</f>
        <v>0</v>
      </c>
      <c r="L36" s="58">
        <f>'F3 Cell density (cells mL-1)'!$C36*'F3 Cell density (cells mL-1)'!L36</f>
        <v>0</v>
      </c>
      <c r="M36" s="58">
        <f>'F3 Cell density (cells mL-1)'!$C36*'F3 Cell density (cells mL-1)'!M36</f>
        <v>18264.798485470201</v>
      </c>
      <c r="N36" s="58">
        <f>'F3 Cell density (cells mL-1)'!$C36*'F3 Cell density (cells mL-1)'!N36</f>
        <v>0</v>
      </c>
      <c r="O36" s="58">
        <f>'F3 Cell density (cells mL-1)'!$C36*'F3 Cell density (cells mL-1)'!O36</f>
        <v>0</v>
      </c>
      <c r="P36" s="58">
        <f>'F3 Cell density (cells mL-1)'!$C36*'F3 Cell density (cells mL-1)'!P36</f>
        <v>0</v>
      </c>
      <c r="Q36" s="58">
        <f>'F3 Cell density (cells mL-1)'!$C36*'F3 Cell density (cells mL-1)'!Q36</f>
        <v>0</v>
      </c>
      <c r="R36" s="58">
        <f>'F3 Cell density (cells mL-1)'!$C36*'F3 Cell density (cells mL-1)'!R36</f>
        <v>13191.243350617367</v>
      </c>
      <c r="S36" s="58">
        <f>'F3 Cell density (cells mL-1)'!$C36*'F3 Cell density (cells mL-1)'!S36</f>
        <v>0</v>
      </c>
      <c r="T36" s="58">
        <f>'F3 Cell density (cells mL-1)'!$C36*'F3 Cell density (cells mL-1)'!T36</f>
        <v>0</v>
      </c>
      <c r="U36" s="58">
        <f>'F3 Cell density (cells mL-1)'!$C36*'F3 Cell density (cells mL-1)'!U36</f>
        <v>0</v>
      </c>
      <c r="V36" s="58">
        <f>'F3 Cell density (cells mL-1)'!$C36*'F3 Cell density (cells mL-1)'!V36</f>
        <v>0</v>
      </c>
      <c r="W36" s="58">
        <f>'F3 Cell density (cells mL-1)'!$C36*'F3 Cell density (cells mL-1)'!W36</f>
        <v>0</v>
      </c>
      <c r="X36" s="58">
        <f>'F3 Cell density (cells mL-1)'!$C36*'F3 Cell density (cells mL-1)'!X36</f>
        <v>5073.5551348528343</v>
      </c>
      <c r="Y36" s="61">
        <f>'F3 Cell density (cells mL-1)'!$C36*'F3 Cell density (cells mL-1)'!Y36</f>
        <v>6088.2661618234006</v>
      </c>
    </row>
    <row r="37" spans="1:25">
      <c r="A37" s="187"/>
      <c r="B37" s="34" t="s">
        <v>36</v>
      </c>
      <c r="C37" s="26">
        <f t="shared" si="8"/>
        <v>2044.1572133370025</v>
      </c>
      <c r="D37" s="20">
        <f t="shared" si="9"/>
        <v>11309.733552923255</v>
      </c>
      <c r="E37" s="20">
        <v>40</v>
      </c>
      <c r="F37" s="10">
        <v>30</v>
      </c>
      <c r="G37" s="58">
        <f>'F3 Cell density (cells mL-1)'!$C37*'F3 Cell density (cells mL-1)'!G37</f>
        <v>0</v>
      </c>
      <c r="H37" s="58">
        <f>'F3 Cell density (cells mL-1)'!$C37*'F3 Cell density (cells mL-1)'!H37</f>
        <v>0</v>
      </c>
      <c r="I37" s="58">
        <f>'F3 Cell density (cells mL-1)'!$C37*'F3 Cell density (cells mL-1)'!I37</f>
        <v>0</v>
      </c>
      <c r="J37" s="58">
        <f>'F3 Cell density (cells mL-1)'!$C37*'F3 Cell density (cells mL-1)'!J37</f>
        <v>0</v>
      </c>
      <c r="K37" s="58">
        <f>'F3 Cell density (cells mL-1)'!$C37*'F3 Cell density (cells mL-1)'!K37</f>
        <v>0</v>
      </c>
      <c r="L37" s="58">
        <f>'F3 Cell density (cells mL-1)'!$C37*'F3 Cell density (cells mL-1)'!L37</f>
        <v>91987.074600165113</v>
      </c>
      <c r="M37" s="58">
        <f>'F3 Cell density (cells mL-1)'!$C37*'F3 Cell density (cells mL-1)'!M37</f>
        <v>347506.72626729042</v>
      </c>
      <c r="N37" s="58">
        <f>'F3 Cell density (cells mL-1)'!$C37*'F3 Cell density (cells mL-1)'!N37</f>
        <v>71545.502466795093</v>
      </c>
      <c r="O37" s="58">
        <f>'F3 Cell density (cells mL-1)'!$C37*'F3 Cell density (cells mL-1)'!O37</f>
        <v>0</v>
      </c>
      <c r="P37" s="58">
        <f>'F3 Cell density (cells mL-1)'!$C37*'F3 Cell density (cells mL-1)'!P37</f>
        <v>0</v>
      </c>
      <c r="Q37" s="58">
        <f>'F3 Cell density (cells mL-1)'!$C37*'F3 Cell density (cells mL-1)'!Q37</f>
        <v>0</v>
      </c>
      <c r="R37" s="58">
        <f>'F3 Cell density (cells mL-1)'!$C37*'F3 Cell density (cells mL-1)'!R37</f>
        <v>0</v>
      </c>
      <c r="S37" s="58">
        <f>'F3 Cell density (cells mL-1)'!$C37*'F3 Cell density (cells mL-1)'!S37</f>
        <v>0</v>
      </c>
      <c r="T37" s="58">
        <f>'F3 Cell density (cells mL-1)'!$C37*'F3 Cell density (cells mL-1)'!T37</f>
        <v>0</v>
      </c>
      <c r="U37" s="58">
        <f>'F3 Cell density (cells mL-1)'!$C37*'F3 Cell density (cells mL-1)'!U37</f>
        <v>0</v>
      </c>
      <c r="V37" s="58">
        <f>'F3 Cell density (cells mL-1)'!$C37*'F3 Cell density (cells mL-1)'!V37</f>
        <v>0</v>
      </c>
      <c r="W37" s="58">
        <f>'F3 Cell density (cells mL-1)'!$C37*'F3 Cell density (cells mL-1)'!W37</f>
        <v>0</v>
      </c>
      <c r="X37" s="58">
        <f>'F3 Cell density (cells mL-1)'!$C37*'F3 Cell density (cells mL-1)'!X37</f>
        <v>0</v>
      </c>
      <c r="Y37" s="61">
        <f>'F3 Cell density (cells mL-1)'!$C37*'F3 Cell density (cells mL-1)'!Y37</f>
        <v>0</v>
      </c>
    </row>
    <row r="38" spans="1:25">
      <c r="A38" s="187"/>
      <c r="B38" s="34" t="s">
        <v>37</v>
      </c>
      <c r="C38" s="26">
        <f t="shared" si="8"/>
        <v>2044.1572133370025</v>
      </c>
      <c r="D38" s="20">
        <f t="shared" si="9"/>
        <v>11309.733552923255</v>
      </c>
      <c r="E38" s="20">
        <v>40</v>
      </c>
      <c r="F38" s="10">
        <v>30</v>
      </c>
      <c r="G38" s="58">
        <f>'F3 Cell density (cells mL-1)'!$C38*'F3 Cell density (cells mL-1)'!G38</f>
        <v>10220.786066685012</v>
      </c>
      <c r="H38" s="58">
        <f>'F3 Cell density (cells mL-1)'!$C38*'F3 Cell density (cells mL-1)'!H38</f>
        <v>0</v>
      </c>
      <c r="I38" s="58">
        <f>'F3 Cell density (cells mL-1)'!$C38*'F3 Cell density (cells mL-1)'!I38</f>
        <v>0</v>
      </c>
      <c r="J38" s="58">
        <f>'F3 Cell density (cells mL-1)'!$C38*'F3 Cell density (cells mL-1)'!J38</f>
        <v>10220.786066685012</v>
      </c>
      <c r="K38" s="58">
        <f>'F3 Cell density (cells mL-1)'!$C38*'F3 Cell density (cells mL-1)'!K38</f>
        <v>0</v>
      </c>
      <c r="L38" s="58">
        <f>'F3 Cell density (cells mL-1)'!$C38*'F3 Cell density (cells mL-1)'!L38</f>
        <v>30662.358200055038</v>
      </c>
      <c r="M38" s="58">
        <f>'F3 Cell density (cells mL-1)'!$C38*'F3 Cell density (cells mL-1)'!M38</f>
        <v>20441.572133370024</v>
      </c>
      <c r="N38" s="58">
        <f>'F3 Cell density (cells mL-1)'!$C38*'F3 Cell density (cells mL-1)'!N38</f>
        <v>40883.144266740048</v>
      </c>
      <c r="O38" s="58">
        <f>'F3 Cell density (cells mL-1)'!$C38*'F3 Cell density (cells mL-1)'!O38</f>
        <v>0</v>
      </c>
      <c r="P38" s="58">
        <f>'F3 Cell density (cells mL-1)'!$C38*'F3 Cell density (cells mL-1)'!P38</f>
        <v>0</v>
      </c>
      <c r="Q38" s="58">
        <f>'F3 Cell density (cells mL-1)'!$C38*'F3 Cell density (cells mL-1)'!Q38</f>
        <v>0</v>
      </c>
      <c r="R38" s="58">
        <f>'F3 Cell density (cells mL-1)'!$C38*'F3 Cell density (cells mL-1)'!R38</f>
        <v>0</v>
      </c>
      <c r="S38" s="58">
        <f>'F3 Cell density (cells mL-1)'!$C38*'F3 Cell density (cells mL-1)'!S38</f>
        <v>0</v>
      </c>
      <c r="T38" s="58">
        <f>'F3 Cell density (cells mL-1)'!$C38*'F3 Cell density (cells mL-1)'!T38</f>
        <v>0</v>
      </c>
      <c r="U38" s="58">
        <f>'F3 Cell density (cells mL-1)'!$C38*'F3 Cell density (cells mL-1)'!U38</f>
        <v>0</v>
      </c>
      <c r="V38" s="58">
        <f>'F3 Cell density (cells mL-1)'!$C38*'F3 Cell density (cells mL-1)'!V38</f>
        <v>0</v>
      </c>
      <c r="W38" s="58">
        <f>'F3 Cell density (cells mL-1)'!$C38*'F3 Cell density (cells mL-1)'!W38</f>
        <v>0</v>
      </c>
      <c r="X38" s="58">
        <f>'F3 Cell density (cells mL-1)'!$C38*'F3 Cell density (cells mL-1)'!X38</f>
        <v>0</v>
      </c>
      <c r="Y38" s="61">
        <f>'F3 Cell density (cells mL-1)'!$C38*'F3 Cell density (cells mL-1)'!Y38</f>
        <v>0</v>
      </c>
    </row>
    <row r="39" spans="1:25">
      <c r="A39" s="187"/>
      <c r="B39" s="34" t="s">
        <v>38</v>
      </c>
      <c r="C39" s="26">
        <f t="shared" si="8"/>
        <v>1438.8623984704698</v>
      </c>
      <c r="D39" s="20">
        <f>(1/10)*PI()*E39*(F39^2)</f>
        <v>7539.8223686155034</v>
      </c>
      <c r="E39" s="20">
        <v>60</v>
      </c>
      <c r="F39" s="10">
        <v>20</v>
      </c>
      <c r="G39" s="58">
        <f>'F3 Cell density (cells mL-1)'!$C39*'F3 Cell density (cells mL-1)'!G39</f>
        <v>0</v>
      </c>
      <c r="H39" s="58">
        <f>'F3 Cell density (cells mL-1)'!$C39*'F3 Cell density (cells mL-1)'!H39</f>
        <v>0</v>
      </c>
      <c r="I39" s="58">
        <f>'F3 Cell density (cells mL-1)'!$C39*'F3 Cell density (cells mL-1)'!I39</f>
        <v>0</v>
      </c>
      <c r="J39" s="58">
        <f>'F3 Cell density (cells mL-1)'!$C39*'F3 Cell density (cells mL-1)'!J39</f>
        <v>0</v>
      </c>
      <c r="K39" s="58">
        <f>'F3 Cell density (cells mL-1)'!$C39*'F3 Cell density (cells mL-1)'!K39</f>
        <v>0</v>
      </c>
      <c r="L39" s="58">
        <f>'F3 Cell density (cells mL-1)'!$C39*'F3 Cell density (cells mL-1)'!L39</f>
        <v>0</v>
      </c>
      <c r="M39" s="58">
        <f>'F3 Cell density (cells mL-1)'!$C39*'F3 Cell density (cells mL-1)'!M39</f>
        <v>7194.3119923523491</v>
      </c>
      <c r="N39" s="58">
        <f>'F3 Cell density (cells mL-1)'!$C39*'F3 Cell density (cells mL-1)'!N39</f>
        <v>0</v>
      </c>
      <c r="O39" s="58">
        <f>'F3 Cell density (cells mL-1)'!$C39*'F3 Cell density (cells mL-1)'!O39</f>
        <v>0</v>
      </c>
      <c r="P39" s="58">
        <f>'F3 Cell density (cells mL-1)'!$C39*'F3 Cell density (cells mL-1)'!P39</f>
        <v>0</v>
      </c>
      <c r="Q39" s="58">
        <f>'F3 Cell density (cells mL-1)'!$C39*'F3 Cell density (cells mL-1)'!Q39</f>
        <v>0</v>
      </c>
      <c r="R39" s="58">
        <f>'F3 Cell density (cells mL-1)'!$C39*'F3 Cell density (cells mL-1)'!R39</f>
        <v>0</v>
      </c>
      <c r="S39" s="58">
        <f>'F3 Cell density (cells mL-1)'!$C39*'F3 Cell density (cells mL-1)'!S39</f>
        <v>0</v>
      </c>
      <c r="T39" s="58">
        <f>'F3 Cell density (cells mL-1)'!$C39*'F3 Cell density (cells mL-1)'!T39</f>
        <v>0</v>
      </c>
      <c r="U39" s="58">
        <f>'F3 Cell density (cells mL-1)'!$C39*'F3 Cell density (cells mL-1)'!U39</f>
        <v>0</v>
      </c>
      <c r="V39" s="58">
        <f>'F3 Cell density (cells mL-1)'!$C39*'F3 Cell density (cells mL-1)'!V39</f>
        <v>0</v>
      </c>
      <c r="W39" s="58">
        <f>'F3 Cell density (cells mL-1)'!$C39*'F3 Cell density (cells mL-1)'!W39</f>
        <v>7194.3119923523491</v>
      </c>
      <c r="X39" s="58">
        <f>'F3 Cell density (cells mL-1)'!$C39*'F3 Cell density (cells mL-1)'!X39</f>
        <v>7194.3119923523491</v>
      </c>
      <c r="Y39" s="61">
        <f>'F3 Cell density (cells mL-1)'!$C39*'F3 Cell density (cells mL-1)'!Y39</f>
        <v>0</v>
      </c>
    </row>
    <row r="40" spans="1:25">
      <c r="A40" s="187"/>
      <c r="B40" s="34" t="s">
        <v>7</v>
      </c>
      <c r="C40" s="26">
        <f t="shared" si="8"/>
        <v>864.87486133319919</v>
      </c>
      <c r="D40" s="20">
        <f>(1/6)*PI()*E40*(F40^2)</f>
        <v>4188.7902047863899</v>
      </c>
      <c r="E40" s="20">
        <v>20</v>
      </c>
      <c r="F40" s="10">
        <v>20</v>
      </c>
      <c r="G40" s="58">
        <f>'F3 Cell density (cells mL-1)'!$C40*'F3 Cell density (cells mL-1)'!G40</f>
        <v>0</v>
      </c>
      <c r="H40" s="58">
        <f>'F3 Cell density (cells mL-1)'!$C40*'F3 Cell density (cells mL-1)'!H40</f>
        <v>0</v>
      </c>
      <c r="I40" s="58">
        <f>'F3 Cell density (cells mL-1)'!$C40*'F3 Cell density (cells mL-1)'!I40</f>
        <v>0</v>
      </c>
      <c r="J40" s="58">
        <f>'F3 Cell density (cells mL-1)'!$C40*'F3 Cell density (cells mL-1)'!J40</f>
        <v>0</v>
      </c>
      <c r="K40" s="58">
        <f>'F3 Cell density (cells mL-1)'!$C40*'F3 Cell density (cells mL-1)'!K40</f>
        <v>0</v>
      </c>
      <c r="L40" s="58">
        <f>'F3 Cell density (cells mL-1)'!$C40*'F3 Cell density (cells mL-1)'!L40</f>
        <v>2162.1871533329982</v>
      </c>
      <c r="M40" s="58">
        <f>'F3 Cell density (cells mL-1)'!$C40*'F3 Cell density (cells mL-1)'!M40</f>
        <v>0</v>
      </c>
      <c r="N40" s="58">
        <f>'F3 Cell density (cells mL-1)'!$C40*'F3 Cell density (cells mL-1)'!N40</f>
        <v>77838.737519987932</v>
      </c>
      <c r="O40" s="58">
        <f>'F3 Cell density (cells mL-1)'!$C40*'F3 Cell density (cells mL-1)'!O40</f>
        <v>4324.3743066659963</v>
      </c>
      <c r="P40" s="58">
        <f>'F3 Cell density (cells mL-1)'!$C40*'F3 Cell density (cells mL-1)'!P40</f>
        <v>0</v>
      </c>
      <c r="Q40" s="58">
        <f>'F3 Cell density (cells mL-1)'!$C40*'F3 Cell density (cells mL-1)'!Q40</f>
        <v>0</v>
      </c>
      <c r="R40" s="58">
        <f>'F3 Cell density (cells mL-1)'!$C40*'F3 Cell density (cells mL-1)'!R40</f>
        <v>0</v>
      </c>
      <c r="S40" s="58">
        <f>'F3 Cell density (cells mL-1)'!$C40*'F3 Cell density (cells mL-1)'!S40</f>
        <v>0</v>
      </c>
      <c r="T40" s="58">
        <f>'F3 Cell density (cells mL-1)'!$C40*'F3 Cell density (cells mL-1)'!T40</f>
        <v>0</v>
      </c>
      <c r="U40" s="58">
        <f>'F3 Cell density (cells mL-1)'!$C40*'F3 Cell density (cells mL-1)'!U40</f>
        <v>0</v>
      </c>
      <c r="V40" s="58">
        <f>'F3 Cell density (cells mL-1)'!$C40*'F3 Cell density (cells mL-1)'!V40</f>
        <v>0</v>
      </c>
      <c r="W40" s="58">
        <f>'F3 Cell density (cells mL-1)'!$C40*'F3 Cell density (cells mL-1)'!W40</f>
        <v>0</v>
      </c>
      <c r="X40" s="58">
        <f>'F3 Cell density (cells mL-1)'!$C40*'F3 Cell density (cells mL-1)'!X40</f>
        <v>0</v>
      </c>
      <c r="Y40" s="61">
        <f>'F3 Cell density (cells mL-1)'!$C40*'F3 Cell density (cells mL-1)'!Y40</f>
        <v>0</v>
      </c>
    </row>
    <row r="41" spans="1:25">
      <c r="A41" s="187"/>
      <c r="B41" s="46" t="s">
        <v>39</v>
      </c>
      <c r="C41" s="26">
        <f t="shared" si="8"/>
        <v>5236.35645572466</v>
      </c>
      <c r="D41" s="20">
        <f t="shared" ref="D41:D44" si="10">(1/6)*PI()*E41*(F41^2)</f>
        <v>33510.32163829112</v>
      </c>
      <c r="E41" s="27">
        <v>40</v>
      </c>
      <c r="F41" s="13">
        <v>40</v>
      </c>
      <c r="G41" s="58">
        <f>'F3 Cell density (cells mL-1)'!$C41*'F3 Cell density (cells mL-1)'!G41</f>
        <v>0</v>
      </c>
      <c r="H41" s="58">
        <f>'F3 Cell density (cells mL-1)'!$C41*'F3 Cell density (cells mL-1)'!H41</f>
        <v>26181.782278623301</v>
      </c>
      <c r="I41" s="58">
        <f>'F3 Cell density (cells mL-1)'!$C41*'F3 Cell density (cells mL-1)'!I41</f>
        <v>0</v>
      </c>
      <c r="J41" s="58">
        <f>'F3 Cell density (cells mL-1)'!$C41*'F3 Cell density (cells mL-1)'!J41</f>
        <v>0</v>
      </c>
      <c r="K41" s="58">
        <f>'F3 Cell density (cells mL-1)'!$C41*'F3 Cell density (cells mL-1)'!K41</f>
        <v>0</v>
      </c>
      <c r="L41" s="58">
        <f>'F3 Cell density (cells mL-1)'!$C41*'F3 Cell density (cells mL-1)'!L41</f>
        <v>41890.85164579728</v>
      </c>
      <c r="M41" s="58">
        <f>'F3 Cell density (cells mL-1)'!$C41*'F3 Cell density (cells mL-1)'!M41</f>
        <v>0</v>
      </c>
      <c r="N41" s="58">
        <f>'F3 Cell density (cells mL-1)'!$C41*'F3 Cell density (cells mL-1)'!N41</f>
        <v>104727.1291144932</v>
      </c>
      <c r="O41" s="58">
        <f>'F3 Cell density (cells mL-1)'!$C41*'F3 Cell density (cells mL-1)'!O41</f>
        <v>0</v>
      </c>
      <c r="P41" s="58">
        <f>'F3 Cell density (cells mL-1)'!$C41*'F3 Cell density (cells mL-1)'!P41</f>
        <v>261817.82278623301</v>
      </c>
      <c r="Q41" s="58">
        <f>'F3 Cell density (cells mL-1)'!$C41*'F3 Cell density (cells mL-1)'!Q41</f>
        <v>52363.564557246602</v>
      </c>
      <c r="R41" s="58">
        <f>'F3 Cell density (cells mL-1)'!$C41*'F3 Cell density (cells mL-1)'!R41</f>
        <v>0</v>
      </c>
      <c r="S41" s="58">
        <f>'F3 Cell density (cells mL-1)'!$C41*'F3 Cell density (cells mL-1)'!S41</f>
        <v>0</v>
      </c>
      <c r="T41" s="58">
        <f>'F3 Cell density (cells mL-1)'!$C41*'F3 Cell density (cells mL-1)'!T41</f>
        <v>0</v>
      </c>
      <c r="U41" s="58">
        <f>'F3 Cell density (cells mL-1)'!$C41*'F3 Cell density (cells mL-1)'!U41</f>
        <v>0</v>
      </c>
      <c r="V41" s="58">
        <f>'F3 Cell density (cells mL-1)'!$C41*'F3 Cell density (cells mL-1)'!V41</f>
        <v>130908.9113931165</v>
      </c>
      <c r="W41" s="58">
        <f>'F3 Cell density (cells mL-1)'!$C41*'F3 Cell density (cells mL-1)'!W41</f>
        <v>78545.346835869903</v>
      </c>
      <c r="X41" s="58">
        <f>'F3 Cell density (cells mL-1)'!$C41*'F3 Cell density (cells mL-1)'!X41</f>
        <v>183272.47595036309</v>
      </c>
      <c r="Y41" s="61">
        <f>'F3 Cell density (cells mL-1)'!$C41*'F3 Cell density (cells mL-1)'!Y41</f>
        <v>104727.1291144932</v>
      </c>
    </row>
    <row r="42" spans="1:25">
      <c r="A42" s="187"/>
      <c r="B42" s="46" t="s">
        <v>40</v>
      </c>
      <c r="C42" s="26">
        <f t="shared" si="8"/>
        <v>2479.9239623651674</v>
      </c>
      <c r="D42" s="20">
        <f t="shared" si="10"/>
        <v>14137.166941154068</v>
      </c>
      <c r="E42" s="27">
        <v>30</v>
      </c>
      <c r="F42" s="13">
        <v>30</v>
      </c>
      <c r="G42" s="58">
        <f>'F3 Cell density (cells mL-1)'!$C42*'F3 Cell density (cells mL-1)'!G42</f>
        <v>0</v>
      </c>
      <c r="H42" s="58">
        <f>'F3 Cell density (cells mL-1)'!$C42*'F3 Cell density (cells mL-1)'!H42</f>
        <v>0</v>
      </c>
      <c r="I42" s="58">
        <f>'F3 Cell density (cells mL-1)'!$C42*'F3 Cell density (cells mL-1)'!I42</f>
        <v>384388.21416660096</v>
      </c>
      <c r="J42" s="58">
        <f>'F3 Cell density (cells mL-1)'!$C42*'F3 Cell density (cells mL-1)'!J42</f>
        <v>61998.099059129185</v>
      </c>
      <c r="K42" s="58">
        <f>'F3 Cell density (cells mL-1)'!$C42*'F3 Cell density (cells mL-1)'!K42</f>
        <v>61998.099059129185</v>
      </c>
      <c r="L42" s="58">
        <f>'F3 Cell density (cells mL-1)'!$C42*'F3 Cell density (cells mL-1)'!L42</f>
        <v>0</v>
      </c>
      <c r="M42" s="58">
        <f>'F3 Cell density (cells mL-1)'!$C42*'F3 Cell density (cells mL-1)'!M42</f>
        <v>458785.93303755595</v>
      </c>
      <c r="N42" s="58">
        <f>'F3 Cell density (cells mL-1)'!$C42*'F3 Cell density (cells mL-1)'!N42</f>
        <v>743977.18870955019</v>
      </c>
      <c r="O42" s="58">
        <f>'F3 Cell density (cells mL-1)'!$C42*'F3 Cell density (cells mL-1)'!O42</f>
        <v>0</v>
      </c>
      <c r="P42" s="58">
        <f>'F3 Cell density (cells mL-1)'!$C42*'F3 Cell density (cells mL-1)'!P42</f>
        <v>0</v>
      </c>
      <c r="Q42" s="58">
        <f>'F3 Cell density (cells mL-1)'!$C42*'F3 Cell density (cells mL-1)'!Q42</f>
        <v>0</v>
      </c>
      <c r="R42" s="58">
        <f>'F3 Cell density (cells mL-1)'!$C42*'F3 Cell density (cells mL-1)'!R42</f>
        <v>0</v>
      </c>
      <c r="S42" s="58">
        <f>'F3 Cell density (cells mL-1)'!$C42*'F3 Cell density (cells mL-1)'!S42</f>
        <v>0</v>
      </c>
      <c r="T42" s="58">
        <f>'F3 Cell density (cells mL-1)'!$C42*'F3 Cell density (cells mL-1)'!T42</f>
        <v>0</v>
      </c>
      <c r="U42" s="58">
        <f>'F3 Cell density (cells mL-1)'!$C42*'F3 Cell density (cells mL-1)'!U42</f>
        <v>0</v>
      </c>
      <c r="V42" s="58">
        <f>'F3 Cell density (cells mL-1)'!$C42*'F3 Cell density (cells mL-1)'!V42</f>
        <v>0</v>
      </c>
      <c r="W42" s="58">
        <f>'F3 Cell density (cells mL-1)'!$C42*'F3 Cell density (cells mL-1)'!W42</f>
        <v>0</v>
      </c>
      <c r="X42" s="58">
        <f>'F3 Cell density (cells mL-1)'!$C42*'F3 Cell density (cells mL-1)'!X42</f>
        <v>0</v>
      </c>
      <c r="Y42" s="61">
        <f>'F3 Cell density (cells mL-1)'!$C42*'F3 Cell density (cells mL-1)'!Y42</f>
        <v>0</v>
      </c>
    </row>
    <row r="43" spans="1:25">
      <c r="A43" s="187"/>
      <c r="B43" s="46" t="s">
        <v>41</v>
      </c>
      <c r="C43" s="26">
        <f t="shared" si="8"/>
        <v>864.87486133319919</v>
      </c>
      <c r="D43" s="20">
        <f t="shared" si="10"/>
        <v>4188.7902047863899</v>
      </c>
      <c r="E43" s="27">
        <v>20</v>
      </c>
      <c r="F43" s="13">
        <v>20</v>
      </c>
      <c r="G43" s="58">
        <f>'F3 Cell density (cells mL-1)'!$C43*'F3 Cell density (cells mL-1)'!G43</f>
        <v>0</v>
      </c>
      <c r="H43" s="58">
        <f>'F3 Cell density (cells mL-1)'!$C43*'F3 Cell density (cells mL-1)'!H43</f>
        <v>0</v>
      </c>
      <c r="I43" s="58">
        <f>'F3 Cell density (cells mL-1)'!$C43*'F3 Cell density (cells mL-1)'!I43</f>
        <v>0</v>
      </c>
      <c r="J43" s="58">
        <f>'F3 Cell density (cells mL-1)'!$C43*'F3 Cell density (cells mL-1)'!J43</f>
        <v>0</v>
      </c>
      <c r="K43" s="58">
        <f>'F3 Cell density (cells mL-1)'!$C43*'F3 Cell density (cells mL-1)'!K43</f>
        <v>0</v>
      </c>
      <c r="L43" s="58">
        <f>'F3 Cell density (cells mL-1)'!$C43*'F3 Cell density (cells mL-1)'!L43</f>
        <v>0</v>
      </c>
      <c r="M43" s="58">
        <f>'F3 Cell density (cells mL-1)'!$C43*'F3 Cell density (cells mL-1)'!M43</f>
        <v>160001.84934664186</v>
      </c>
      <c r="N43" s="58">
        <f>'F3 Cell density (cells mL-1)'!$C43*'F3 Cell density (cells mL-1)'!N43</f>
        <v>0</v>
      </c>
      <c r="O43" s="58">
        <f>'F3 Cell density (cells mL-1)'!$C43*'F3 Cell density (cells mL-1)'!O43</f>
        <v>12973.122919997988</v>
      </c>
      <c r="P43" s="58">
        <f>'F3 Cell density (cells mL-1)'!$C43*'F3 Cell density (cells mL-1)'!P43</f>
        <v>0</v>
      </c>
      <c r="Q43" s="58">
        <f>'F3 Cell density (cells mL-1)'!$C43*'F3 Cell density (cells mL-1)'!Q43</f>
        <v>0</v>
      </c>
      <c r="R43" s="58">
        <f>'F3 Cell density (cells mL-1)'!$C43*'F3 Cell density (cells mL-1)'!R43</f>
        <v>0</v>
      </c>
      <c r="S43" s="58">
        <f>'F3 Cell density (cells mL-1)'!$C43*'F3 Cell density (cells mL-1)'!S43</f>
        <v>0</v>
      </c>
      <c r="T43" s="58">
        <f>'F3 Cell density (cells mL-1)'!$C43*'F3 Cell density (cells mL-1)'!T43</f>
        <v>0</v>
      </c>
      <c r="U43" s="58">
        <f>'F3 Cell density (cells mL-1)'!$C43*'F3 Cell density (cells mL-1)'!U43</f>
        <v>0</v>
      </c>
      <c r="V43" s="58">
        <f>'F3 Cell density (cells mL-1)'!$C43*'F3 Cell density (cells mL-1)'!V43</f>
        <v>0</v>
      </c>
      <c r="W43" s="58">
        <f>'F3 Cell density (cells mL-1)'!$C43*'F3 Cell density (cells mL-1)'!W43</f>
        <v>0</v>
      </c>
      <c r="X43" s="58">
        <f>'F3 Cell density (cells mL-1)'!$C43*'F3 Cell density (cells mL-1)'!X43</f>
        <v>0</v>
      </c>
      <c r="Y43" s="61">
        <f>'F3 Cell density (cells mL-1)'!$C43*'F3 Cell density (cells mL-1)'!Y43</f>
        <v>0</v>
      </c>
    </row>
    <row r="44" spans="1:25" ht="19" thickBot="1">
      <c r="A44" s="188"/>
      <c r="B44" s="47" t="s">
        <v>42</v>
      </c>
      <c r="C44" s="38">
        <f t="shared" si="8"/>
        <v>142.84904629599038</v>
      </c>
      <c r="D44" s="39">
        <f t="shared" si="10"/>
        <v>523.59877559829874</v>
      </c>
      <c r="E44" s="42">
        <v>10</v>
      </c>
      <c r="F44" s="74">
        <v>10</v>
      </c>
      <c r="G44" s="65">
        <f>'F3 Cell density (cells mL-1)'!$C44*'F3 Cell density (cells mL-1)'!G44</f>
        <v>0</v>
      </c>
      <c r="H44" s="65">
        <f>'F3 Cell density (cells mL-1)'!$C44*'F3 Cell density (cells mL-1)'!H44</f>
        <v>0</v>
      </c>
      <c r="I44" s="65">
        <f>'F3 Cell density (cells mL-1)'!$C44*'F3 Cell density (cells mL-1)'!I44</f>
        <v>0</v>
      </c>
      <c r="J44" s="65">
        <f>'F3 Cell density (cells mL-1)'!$C44*'F3 Cell density (cells mL-1)'!J44</f>
        <v>639963.72740603692</v>
      </c>
      <c r="K44" s="65">
        <f>'F3 Cell density (cells mL-1)'!$C44*'F3 Cell density (cells mL-1)'!K44</f>
        <v>0</v>
      </c>
      <c r="L44" s="65">
        <f>'F3 Cell density (cells mL-1)'!$C44*'F3 Cell density (cells mL-1)'!L44</f>
        <v>0</v>
      </c>
      <c r="M44" s="65">
        <f>'F3 Cell density (cells mL-1)'!$C44*'F3 Cell density (cells mL-1)'!M44</f>
        <v>0</v>
      </c>
      <c r="N44" s="65">
        <f>'F3 Cell density (cells mL-1)'!$C44*'F3 Cell density (cells mL-1)'!N44</f>
        <v>155705.4604626295</v>
      </c>
      <c r="O44" s="65">
        <f>'F3 Cell density (cells mL-1)'!$C44*'F3 Cell density (cells mL-1)'!O44</f>
        <v>90709.144397953889</v>
      </c>
      <c r="P44" s="65">
        <f>'F3 Cell density (cells mL-1)'!$C44*'F3 Cell density (cells mL-1)'!P44</f>
        <v>0</v>
      </c>
      <c r="Q44" s="65">
        <f>'F3 Cell density (cells mL-1)'!$C44*'F3 Cell density (cells mL-1)'!Q44</f>
        <v>1428.4904629599037</v>
      </c>
      <c r="R44" s="65">
        <f>'F3 Cell density (cells mL-1)'!$C44*'F3 Cell density (cells mL-1)'!R44</f>
        <v>14999.149861078989</v>
      </c>
      <c r="S44" s="65">
        <f>'F3 Cell density (cells mL-1)'!$C44*'F3 Cell density (cells mL-1)'!S44</f>
        <v>714.24523147995183</v>
      </c>
      <c r="T44" s="65">
        <f>'F3 Cell density (cells mL-1)'!$C44*'F3 Cell density (cells mL-1)'!T44</f>
        <v>4999.7166203596635</v>
      </c>
      <c r="U44" s="65">
        <f>'F3 Cell density (cells mL-1)'!$C44*'F3 Cell density (cells mL-1)'!U44</f>
        <v>0</v>
      </c>
      <c r="V44" s="65">
        <f>'F3 Cell density (cells mL-1)'!$C44*'F3 Cell density (cells mL-1)'!V44</f>
        <v>3571.2261573997594</v>
      </c>
      <c r="W44" s="65">
        <f>'F3 Cell density (cells mL-1)'!$C44*'F3 Cell density (cells mL-1)'!W44</f>
        <v>12856.414166639133</v>
      </c>
      <c r="X44" s="65">
        <f>'F3 Cell density (cells mL-1)'!$C44*'F3 Cell density (cells mL-1)'!X44</f>
        <v>41426.223425837212</v>
      </c>
      <c r="Y44" s="66">
        <f>'F3 Cell density (cells mL-1)'!$C44*'F3 Cell density (cells mL-1)'!Y44</f>
        <v>194988.94819402686</v>
      </c>
    </row>
    <row r="45" spans="1:25" ht="18.75" customHeight="1">
      <c r="A45" s="174" t="s">
        <v>62</v>
      </c>
      <c r="B45" s="34" t="s">
        <v>43</v>
      </c>
      <c r="C45" s="26">
        <f>EXP(-0.46+0.866*(LN(D45)))</f>
        <v>3635.8941449590538</v>
      </c>
      <c r="D45" s="20">
        <f>(1/20)*PI()*E45*(F45^2)</f>
        <v>21991.148575128551</v>
      </c>
      <c r="E45" s="20">
        <v>350</v>
      </c>
      <c r="F45" s="10">
        <v>20</v>
      </c>
      <c r="G45" s="58">
        <f>'F3 Cell density (cells mL-1)'!$C45*'F3 Cell density (cells mL-1)'!G45</f>
        <v>0</v>
      </c>
      <c r="H45" s="58">
        <f>'F3 Cell density (cells mL-1)'!$C45*'F3 Cell density (cells mL-1)'!H45</f>
        <v>45448.676811988174</v>
      </c>
      <c r="I45" s="58">
        <f>'F3 Cell density (cells mL-1)'!$C45*'F3 Cell density (cells mL-1)'!I45</f>
        <v>327230.47304631484</v>
      </c>
      <c r="J45" s="58">
        <f>'F3 Cell density (cells mL-1)'!$C45*'F3 Cell density (cells mL-1)'!J45</f>
        <v>236333.1194223385</v>
      </c>
      <c r="K45" s="58">
        <f>'F3 Cell density (cells mL-1)'!$C45*'F3 Cell density (cells mL-1)'!K45</f>
        <v>0</v>
      </c>
      <c r="L45" s="58">
        <f>'F3 Cell density (cells mL-1)'!$C45*'F3 Cell density (cells mL-1)'!L45</f>
        <v>27269.206087192902</v>
      </c>
      <c r="M45" s="58">
        <f>'F3 Cell density (cells mL-1)'!$C45*'F3 Cell density (cells mL-1)'!M45</f>
        <v>0</v>
      </c>
      <c r="N45" s="58">
        <f>'F3 Cell density (cells mL-1)'!$C45*'F3 Cell density (cells mL-1)'!N45</f>
        <v>0</v>
      </c>
      <c r="O45" s="58">
        <f>'F3 Cell density (cells mL-1)'!$C45*'F3 Cell density (cells mL-1)'!O45</f>
        <v>0</v>
      </c>
      <c r="P45" s="58">
        <f>'F3 Cell density (cells mL-1)'!$C45*'F3 Cell density (cells mL-1)'!P45</f>
        <v>0</v>
      </c>
      <c r="Q45" s="58">
        <f>'F3 Cell density (cells mL-1)'!$C45*'F3 Cell density (cells mL-1)'!Q45</f>
        <v>0</v>
      </c>
      <c r="R45" s="58">
        <f>'F3 Cell density (cells mL-1)'!$C45*'F3 Cell density (cells mL-1)'!R45</f>
        <v>0</v>
      </c>
      <c r="S45" s="58">
        <f>'F3 Cell density (cells mL-1)'!$C45*'F3 Cell density (cells mL-1)'!S45</f>
        <v>0</v>
      </c>
      <c r="T45" s="58">
        <f>'F3 Cell density (cells mL-1)'!$C45*'F3 Cell density (cells mL-1)'!T45</f>
        <v>0</v>
      </c>
      <c r="U45" s="58">
        <f>'F3 Cell density (cells mL-1)'!$C45*'F3 Cell density (cells mL-1)'!U45</f>
        <v>0</v>
      </c>
      <c r="V45" s="58">
        <f>'F3 Cell density (cells mL-1)'!$C45*'F3 Cell density (cells mL-1)'!V45</f>
        <v>0</v>
      </c>
      <c r="W45" s="58">
        <f>'F3 Cell density (cells mL-1)'!$C45*'F3 Cell density (cells mL-1)'!W45</f>
        <v>0</v>
      </c>
      <c r="X45" s="58">
        <f>'F3 Cell density (cells mL-1)'!$C45*'F3 Cell density (cells mL-1)'!X45</f>
        <v>0</v>
      </c>
      <c r="Y45" s="61">
        <f>'F3 Cell density (cells mL-1)'!$C45*'F3 Cell density (cells mL-1)'!Y45</f>
        <v>0</v>
      </c>
    </row>
    <row r="46" spans="1:25">
      <c r="A46" s="175"/>
      <c r="B46" s="34" t="s">
        <v>44</v>
      </c>
      <c r="C46" s="26">
        <f>EXP(-0.46+0.866*(LN(D46)))</f>
        <v>5630.8887463618075</v>
      </c>
      <c r="D46" s="20">
        <f>(1/20)*PI()*E46*(F46^2)</f>
        <v>36442.474781641598</v>
      </c>
      <c r="E46" s="20">
        <v>145</v>
      </c>
      <c r="F46" s="10">
        <v>40</v>
      </c>
      <c r="G46" s="58">
        <f>'F3 Cell density (cells mL-1)'!$C46*'F3 Cell density (cells mL-1)'!G46</f>
        <v>0</v>
      </c>
      <c r="H46" s="58">
        <f>'F3 Cell density (cells mL-1)'!$C46*'F3 Cell density (cells mL-1)'!H46</f>
        <v>0</v>
      </c>
      <c r="I46" s="58">
        <f>'F3 Cell density (cells mL-1)'!$C46*'F3 Cell density (cells mL-1)'!I46</f>
        <v>28154.443731809039</v>
      </c>
      <c r="J46" s="58">
        <f>'F3 Cell density (cells mL-1)'!$C46*'F3 Cell density (cells mL-1)'!J46</f>
        <v>56308.887463618077</v>
      </c>
      <c r="K46" s="58">
        <f>'F3 Cell density (cells mL-1)'!$C46*'F3 Cell density (cells mL-1)'!K46</f>
        <v>0</v>
      </c>
      <c r="L46" s="58">
        <f>'F3 Cell density (cells mL-1)'!$C46*'F3 Cell density (cells mL-1)'!L46</f>
        <v>788324.42449065309</v>
      </c>
      <c r="M46" s="58">
        <f>'F3 Cell density (cells mL-1)'!$C46*'F3 Cell density (cells mL-1)'!M46</f>
        <v>84463.331195427119</v>
      </c>
      <c r="N46" s="58">
        <f>'F3 Cell density (cells mL-1)'!$C46*'F3 Cell density (cells mL-1)'!N46</f>
        <v>28154.443731809039</v>
      </c>
      <c r="O46" s="58">
        <f>'F3 Cell density (cells mL-1)'!$C46*'F3 Cell density (cells mL-1)'!O46</f>
        <v>84463.331195427119</v>
      </c>
      <c r="P46" s="58">
        <f>'F3 Cell density (cells mL-1)'!$C46*'F3 Cell density (cells mL-1)'!P46</f>
        <v>0</v>
      </c>
      <c r="Q46" s="58">
        <f>'F3 Cell density (cells mL-1)'!$C46*'F3 Cell density (cells mL-1)'!Q46</f>
        <v>0</v>
      </c>
      <c r="R46" s="58">
        <f>'F3 Cell density (cells mL-1)'!$C46*'F3 Cell density (cells mL-1)'!R46</f>
        <v>0</v>
      </c>
      <c r="S46" s="58">
        <f>'F3 Cell density (cells mL-1)'!$C46*'F3 Cell density (cells mL-1)'!S46</f>
        <v>0</v>
      </c>
      <c r="T46" s="58">
        <f>'F3 Cell density (cells mL-1)'!$C46*'F3 Cell density (cells mL-1)'!T46</f>
        <v>0</v>
      </c>
      <c r="U46" s="58">
        <f>'F3 Cell density (cells mL-1)'!$C46*'F3 Cell density (cells mL-1)'!U46</f>
        <v>0</v>
      </c>
      <c r="V46" s="58">
        <f>'F3 Cell density (cells mL-1)'!$C46*'F3 Cell density (cells mL-1)'!V46</f>
        <v>0</v>
      </c>
      <c r="W46" s="58">
        <f>'F3 Cell density (cells mL-1)'!$C46*'F3 Cell density (cells mL-1)'!W46</f>
        <v>0</v>
      </c>
      <c r="X46" s="58">
        <f>'F3 Cell density (cells mL-1)'!$C46*'F3 Cell density (cells mL-1)'!X46</f>
        <v>0</v>
      </c>
      <c r="Y46" s="61">
        <f>'F3 Cell density (cells mL-1)'!$C46*'F3 Cell density (cells mL-1)'!Y46</f>
        <v>0</v>
      </c>
    </row>
    <row r="47" spans="1:25" ht="19" thickBot="1">
      <c r="A47" s="176"/>
      <c r="B47" s="34" t="s">
        <v>54</v>
      </c>
      <c r="C47" s="26">
        <f>EXP(-0.46+0.866*(LN(D47)))</f>
        <v>47165.600875920776</v>
      </c>
      <c r="D47" s="20">
        <f>(1/6)*PI()*E47*(F47^2)</f>
        <v>424115.00823462207</v>
      </c>
      <c r="E47" s="20">
        <v>100</v>
      </c>
      <c r="F47" s="10">
        <v>90</v>
      </c>
      <c r="G47" s="58">
        <f>'F3 Cell density (cells mL-1)'!$C47*'F3 Cell density (cells mL-1)'!G47</f>
        <v>0</v>
      </c>
      <c r="H47" s="58">
        <f>'F3 Cell density (cells mL-1)'!$C47*'F3 Cell density (cells mL-1)'!H47</f>
        <v>0</v>
      </c>
      <c r="I47" s="58">
        <f>'F3 Cell density (cells mL-1)'!$C47*'F3 Cell density (cells mL-1)'!I47</f>
        <v>0</v>
      </c>
      <c r="J47" s="58">
        <f>'F3 Cell density (cells mL-1)'!$C47*'F3 Cell density (cells mL-1)'!J47</f>
        <v>0</v>
      </c>
      <c r="K47" s="58">
        <f>'F3 Cell density (cells mL-1)'!$C47*'F3 Cell density (cells mL-1)'!K47</f>
        <v>0</v>
      </c>
      <c r="L47" s="58">
        <f>'F3 Cell density (cells mL-1)'!$C47*'F3 Cell density (cells mL-1)'!L47</f>
        <v>0</v>
      </c>
      <c r="M47" s="58">
        <f>'F3 Cell density (cells mL-1)'!$C47*'F3 Cell density (cells mL-1)'!M47</f>
        <v>0</v>
      </c>
      <c r="N47" s="58">
        <f>'F3 Cell density (cells mL-1)'!$C47*'F3 Cell density (cells mL-1)'!N47</f>
        <v>47165.600875920776</v>
      </c>
      <c r="O47" s="58">
        <f>'F3 Cell density (cells mL-1)'!$C47*'F3 Cell density (cells mL-1)'!O47</f>
        <v>47165.600875920776</v>
      </c>
      <c r="P47" s="58">
        <f>'F3 Cell density (cells mL-1)'!$C47*'F3 Cell density (cells mL-1)'!P47</f>
        <v>0</v>
      </c>
      <c r="Q47" s="58">
        <f>'F3 Cell density (cells mL-1)'!$C47*'F3 Cell density (cells mL-1)'!Q47</f>
        <v>0</v>
      </c>
      <c r="R47" s="58">
        <f>'F3 Cell density (cells mL-1)'!$C47*'F3 Cell density (cells mL-1)'!R47</f>
        <v>0</v>
      </c>
      <c r="S47" s="58">
        <f>'F3 Cell density (cells mL-1)'!$C47*'F3 Cell density (cells mL-1)'!S47</f>
        <v>0</v>
      </c>
      <c r="T47" s="58">
        <f>'F3 Cell density (cells mL-1)'!$C47*'F3 Cell density (cells mL-1)'!T47</f>
        <v>0</v>
      </c>
      <c r="U47" s="58">
        <f>'F3 Cell density (cells mL-1)'!$C47*'F3 Cell density (cells mL-1)'!U47</f>
        <v>0</v>
      </c>
      <c r="V47" s="58">
        <f>'F3 Cell density (cells mL-1)'!$C47*'F3 Cell density (cells mL-1)'!V47</f>
        <v>0</v>
      </c>
      <c r="W47" s="58">
        <f>'F3 Cell density (cells mL-1)'!$C47*'F3 Cell density (cells mL-1)'!W47</f>
        <v>0</v>
      </c>
      <c r="X47" s="58">
        <f>'F3 Cell density (cells mL-1)'!$C47*'F3 Cell density (cells mL-1)'!X47</f>
        <v>0</v>
      </c>
      <c r="Y47" s="61">
        <f>'F3 Cell density (cells mL-1)'!$C47*'F3 Cell density (cells mL-1)'!Y47</f>
        <v>0</v>
      </c>
    </row>
    <row r="48" spans="1:25" ht="20" thickBot="1">
      <c r="A48" s="49" t="s">
        <v>63</v>
      </c>
      <c r="B48" s="50" t="s">
        <v>9</v>
      </c>
      <c r="C48" s="32">
        <f>EXP(-0.46+0.866*(LN(D48)))</f>
        <v>91.781748723446938</v>
      </c>
      <c r="D48" s="33">
        <f>(1/10)*PI()*E48*(F48^2)</f>
        <v>314.15926535897933</v>
      </c>
      <c r="E48" s="51">
        <v>10</v>
      </c>
      <c r="F48" s="75">
        <v>10</v>
      </c>
      <c r="G48" s="63">
        <f>'F3 Cell density (cells mL-1)'!$C48*'F3 Cell density (cells mL-1)'!G48</f>
        <v>0</v>
      </c>
      <c r="H48" s="63">
        <f>'F3 Cell density (cells mL-1)'!$C48*'F3 Cell density (cells mL-1)'!H48</f>
        <v>0</v>
      </c>
      <c r="I48" s="63">
        <f>'F3 Cell density (cells mL-1)'!$C48*'F3 Cell density (cells mL-1)'!I48</f>
        <v>0</v>
      </c>
      <c r="J48" s="63">
        <f>'F3 Cell density (cells mL-1)'!$C48*'F3 Cell density (cells mL-1)'!J48</f>
        <v>0</v>
      </c>
      <c r="K48" s="63">
        <f>'F3 Cell density (cells mL-1)'!$C48*'F3 Cell density (cells mL-1)'!K48</f>
        <v>0</v>
      </c>
      <c r="L48" s="63">
        <f>'F3 Cell density (cells mL-1)'!$C48*'F3 Cell density (cells mL-1)'!L48</f>
        <v>29370.159591503019</v>
      </c>
      <c r="M48" s="63">
        <f>'F3 Cell density (cells mL-1)'!$C48*'F3 Cell density (cells mL-1)'!M48</f>
        <v>0</v>
      </c>
      <c r="N48" s="63">
        <f>'F3 Cell density (cells mL-1)'!$C48*'F3 Cell density (cells mL-1)'!N48</f>
        <v>0</v>
      </c>
      <c r="O48" s="63">
        <f>'F3 Cell density (cells mL-1)'!$C48*'F3 Cell density (cells mL-1)'!O48</f>
        <v>0</v>
      </c>
      <c r="P48" s="63">
        <f>'F3 Cell density (cells mL-1)'!$C48*'F3 Cell density (cells mL-1)'!P48</f>
        <v>12849.444821282572</v>
      </c>
      <c r="Q48" s="63">
        <f>'F3 Cell density (cells mL-1)'!$C48*'F3 Cell density (cells mL-1)'!Q48</f>
        <v>10095.992359579162</v>
      </c>
      <c r="R48" s="63">
        <f>'F3 Cell density (cells mL-1)'!$C48*'F3 Cell density (cells mL-1)'!R48</f>
        <v>22486.528437244498</v>
      </c>
      <c r="S48" s="63">
        <f>'F3 Cell density (cells mL-1)'!$C48*'F3 Cell density (cells mL-1)'!S48</f>
        <v>5047.9961797895812</v>
      </c>
      <c r="T48" s="63">
        <f>'F3 Cell density (cells mL-1)'!$C48*'F3 Cell density (cells mL-1)'!T48</f>
        <v>1041263.9392675055</v>
      </c>
      <c r="U48" s="63">
        <f>'F3 Cell density (cells mL-1)'!$C48*'F3 Cell density (cells mL-1)'!U48</f>
        <v>52774.505515981989</v>
      </c>
      <c r="V48" s="63">
        <f>'F3 Cell density (cells mL-1)'!$C48*'F3 Cell density (cells mL-1)'!V48</f>
        <v>76637.760184078186</v>
      </c>
      <c r="W48" s="63">
        <f>'F3 Cell density (cells mL-1)'!$C48*'F3 Cell density (cells mL-1)'!W48</f>
        <v>251023.08275862737</v>
      </c>
      <c r="X48" s="63">
        <f>'F3 Cell density (cells mL-1)'!$C48*'F3 Cell density (cells mL-1)'!X48</f>
        <v>136754.80559793595</v>
      </c>
      <c r="Y48" s="64">
        <f>'F3 Cell density (cells mL-1)'!$C48*'F3 Cell density (cells mL-1)'!Y48</f>
        <v>93617.38369791588</v>
      </c>
    </row>
    <row r="49" spans="1:25">
      <c r="A49" s="172" t="s">
        <v>64</v>
      </c>
      <c r="B49" s="36" t="s">
        <v>45</v>
      </c>
      <c r="C49" s="32">
        <f>EXP(-0.46+0.866*(LN(D49)))</f>
        <v>3181.52478532655</v>
      </c>
      <c r="D49" s="33">
        <f>(1/6)*PI()*E49*(F49^2)</f>
        <v>18849.555921538755</v>
      </c>
      <c r="E49" s="33">
        <v>40</v>
      </c>
      <c r="F49" s="54">
        <v>30</v>
      </c>
      <c r="G49" s="58">
        <f>'F3 Cell density (cells mL-1)'!$C49*'F3 Cell density (cells mL-1)'!G49</f>
        <v>15907.62392663275</v>
      </c>
      <c r="H49" s="58">
        <f>'F3 Cell density (cells mL-1)'!$C49*'F3 Cell density (cells mL-1)'!H49</f>
        <v>0</v>
      </c>
      <c r="I49" s="58">
        <f>'F3 Cell density (cells mL-1)'!$C49*'F3 Cell density (cells mL-1)'!I49</f>
        <v>0</v>
      </c>
      <c r="J49" s="58">
        <f>'F3 Cell density (cells mL-1)'!$C49*'F3 Cell density (cells mL-1)'!J49</f>
        <v>95445.743559796509</v>
      </c>
      <c r="K49" s="58">
        <f>'F3 Cell density (cells mL-1)'!$C49*'F3 Cell density (cells mL-1)'!K49</f>
        <v>47722.871779898254</v>
      </c>
      <c r="L49" s="58">
        <f>'F3 Cell density (cells mL-1)'!$C49*'F3 Cell density (cells mL-1)'!L49</f>
        <v>25452.1982826124</v>
      </c>
      <c r="M49" s="58">
        <f>'F3 Cell density (cells mL-1)'!$C49*'F3 Cell density (cells mL-1)'!M49</f>
        <v>365875.35031255323</v>
      </c>
      <c r="N49" s="58">
        <f>'F3 Cell density (cells mL-1)'!$C49*'F3 Cell density (cells mL-1)'!N49</f>
        <v>0</v>
      </c>
      <c r="O49" s="58">
        <f>'F3 Cell density (cells mL-1)'!$C49*'F3 Cell density (cells mL-1)'!O49</f>
        <v>0</v>
      </c>
      <c r="P49" s="58">
        <f>'F3 Cell density (cells mL-1)'!$C49*'F3 Cell density (cells mL-1)'!P49</f>
        <v>0</v>
      </c>
      <c r="Q49" s="58">
        <f>'F3 Cell density (cells mL-1)'!$C49*'F3 Cell density (cells mL-1)'!Q49</f>
        <v>0</v>
      </c>
      <c r="R49" s="58">
        <f>'F3 Cell density (cells mL-1)'!$C49*'F3 Cell density (cells mL-1)'!R49</f>
        <v>15907.62392663275</v>
      </c>
      <c r="S49" s="58">
        <f>'F3 Cell density (cells mL-1)'!$C49*'F3 Cell density (cells mL-1)'!S49</f>
        <v>15907.62392663275</v>
      </c>
      <c r="T49" s="58">
        <f>'F3 Cell density (cells mL-1)'!$C49*'F3 Cell density (cells mL-1)'!T49</f>
        <v>0</v>
      </c>
      <c r="U49" s="58">
        <f>'F3 Cell density (cells mL-1)'!$C49*'F3 Cell density (cells mL-1)'!U49</f>
        <v>0</v>
      </c>
      <c r="V49" s="58">
        <f>'F3 Cell density (cells mL-1)'!$C49*'F3 Cell density (cells mL-1)'!V49</f>
        <v>15907.62392663275</v>
      </c>
      <c r="W49" s="58">
        <f>'F3 Cell density (cells mL-1)'!$C49*'F3 Cell density (cells mL-1)'!W49</f>
        <v>0</v>
      </c>
      <c r="X49" s="58">
        <f>'F3 Cell density (cells mL-1)'!$C49*'F3 Cell density (cells mL-1)'!X49</f>
        <v>0</v>
      </c>
      <c r="Y49" s="61">
        <f>'F3 Cell density (cells mL-1)'!$C49*'F3 Cell density (cells mL-1)'!Y49</f>
        <v>0</v>
      </c>
    </row>
    <row r="50" spans="1:25" ht="19" thickBot="1">
      <c r="A50" s="173"/>
      <c r="B50" s="53" t="s">
        <v>8</v>
      </c>
      <c r="C50" s="38">
        <f t="shared" ref="C50" si="11">EXP(-0.46+0.866*(LN(D50)))</f>
        <v>37.889100381516315</v>
      </c>
      <c r="D50" s="39">
        <f t="shared" ref="D50" si="12">(1/6)*PI()*E50*(F50^2)</f>
        <v>113.09733552923255</v>
      </c>
      <c r="E50" s="39">
        <v>6</v>
      </c>
      <c r="F50" s="55">
        <v>6</v>
      </c>
      <c r="G50" s="58">
        <f>'F3 Cell density (cells mL-1)'!$C50*'F3 Cell density (cells mL-1)'!G50</f>
        <v>0</v>
      </c>
      <c r="H50" s="58">
        <f>'F3 Cell density (cells mL-1)'!$C50*'F3 Cell density (cells mL-1)'!H50</f>
        <v>0</v>
      </c>
      <c r="I50" s="58">
        <f>'F3 Cell density (cells mL-1)'!$C50*'F3 Cell density (cells mL-1)'!I50</f>
        <v>0</v>
      </c>
      <c r="J50" s="58">
        <f>'F3 Cell density (cells mL-1)'!$C50*'F3 Cell density (cells mL-1)'!J50</f>
        <v>0</v>
      </c>
      <c r="K50" s="58">
        <f>'F3 Cell density (cells mL-1)'!$C50*'F3 Cell density (cells mL-1)'!K50</f>
        <v>0</v>
      </c>
      <c r="L50" s="58">
        <f>'F3 Cell density (cells mL-1)'!$C50*'F3 Cell density (cells mL-1)'!L50</f>
        <v>0</v>
      </c>
      <c r="M50" s="58">
        <f>'F3 Cell density (cells mL-1)'!$C50*'F3 Cell density (cells mL-1)'!M50</f>
        <v>0</v>
      </c>
      <c r="N50" s="58">
        <f>'F3 Cell density (cells mL-1)'!$C50*'F3 Cell density (cells mL-1)'!N50</f>
        <v>0</v>
      </c>
      <c r="O50" s="58">
        <f>'F3 Cell density (cells mL-1)'!$C50*'F3 Cell density (cells mL-1)'!O50</f>
        <v>0</v>
      </c>
      <c r="P50" s="58">
        <f>'F3 Cell density (cells mL-1)'!$C50*'F3 Cell density (cells mL-1)'!P50</f>
        <v>0</v>
      </c>
      <c r="Q50" s="58">
        <f>'F3 Cell density (cells mL-1)'!$C50*'F3 Cell density (cells mL-1)'!Q50</f>
        <v>0</v>
      </c>
      <c r="R50" s="58">
        <f>'F3 Cell density (cells mL-1)'!$C50*'F3 Cell density (cells mL-1)'!R50</f>
        <v>0</v>
      </c>
      <c r="S50" s="58">
        <f>'F3 Cell density (cells mL-1)'!$C50*'F3 Cell density (cells mL-1)'!S50</f>
        <v>0</v>
      </c>
      <c r="T50" s="58">
        <f>'F3 Cell density (cells mL-1)'!$C50*'F3 Cell density (cells mL-1)'!T50</f>
        <v>0</v>
      </c>
      <c r="U50" s="58">
        <f>'F3 Cell density (cells mL-1)'!$C50*'F3 Cell density (cells mL-1)'!U50</f>
        <v>0</v>
      </c>
      <c r="V50" s="58">
        <f>'F3 Cell density (cells mL-1)'!$C50*'F3 Cell density (cells mL-1)'!V50</f>
        <v>0</v>
      </c>
      <c r="W50" s="58">
        <f>'F3 Cell density (cells mL-1)'!$C50*'F3 Cell density (cells mL-1)'!W50</f>
        <v>0</v>
      </c>
      <c r="X50" s="58">
        <f>'F3 Cell density (cells mL-1)'!$C50*'F3 Cell density (cells mL-1)'!X50</f>
        <v>0</v>
      </c>
      <c r="Y50" s="61">
        <f>'F3 Cell density (cells mL-1)'!$C50*'F3 Cell density (cells mL-1)'!Y50</f>
        <v>0</v>
      </c>
    </row>
    <row r="51" spans="1:25" ht="19" thickBot="1">
      <c r="B51" s="28" t="s">
        <v>56</v>
      </c>
      <c r="C51" s="29"/>
      <c r="D51" s="29"/>
      <c r="E51" s="29"/>
      <c r="F51" s="29"/>
      <c r="G51" s="62">
        <f t="shared" ref="G51:Y51" si="13">SUM(G3:G49)</f>
        <v>118191.02641246775</v>
      </c>
      <c r="H51" s="43">
        <f t="shared" si="13"/>
        <v>194620.08660987491</v>
      </c>
      <c r="I51" s="43">
        <f t="shared" si="13"/>
        <v>825020.45388992992</v>
      </c>
      <c r="J51" s="43">
        <f t="shared" si="13"/>
        <v>1148552.0536484381</v>
      </c>
      <c r="K51" s="43">
        <f t="shared" si="13"/>
        <v>2009931.9219921818</v>
      </c>
      <c r="L51" s="43">
        <f t="shared" si="13"/>
        <v>1110589.2267075526</v>
      </c>
      <c r="M51" s="43">
        <f t="shared" si="13"/>
        <v>1548844.407932302</v>
      </c>
      <c r="N51" s="43">
        <f t="shared" si="13"/>
        <v>3080874.8040313069</v>
      </c>
      <c r="O51" s="43">
        <f t="shared" si="13"/>
        <v>545589.54651930544</v>
      </c>
      <c r="P51" s="43">
        <f t="shared" si="13"/>
        <v>497429.71277131612</v>
      </c>
      <c r="Q51" s="43">
        <f t="shared" si="13"/>
        <v>75327.590209461603</v>
      </c>
      <c r="R51" s="43">
        <f t="shared" si="13"/>
        <v>146172.92022429264</v>
      </c>
      <c r="S51" s="43">
        <f t="shared" si="13"/>
        <v>132871.00311019833</v>
      </c>
      <c r="T51" s="43">
        <f t="shared" si="13"/>
        <v>1047767.9106306731</v>
      </c>
      <c r="U51" s="43">
        <f t="shared" si="13"/>
        <v>56781.644639434497</v>
      </c>
      <c r="V51" s="43">
        <f t="shared" si="13"/>
        <v>774298.5769978438</v>
      </c>
      <c r="W51" s="43">
        <f t="shared" si="13"/>
        <v>533884.79735178757</v>
      </c>
      <c r="X51" s="43">
        <f t="shared" si="13"/>
        <v>624966.71811866597</v>
      </c>
      <c r="Y51" s="44">
        <f t="shared" si="13"/>
        <v>1757469.0952959319</v>
      </c>
    </row>
  </sheetData>
  <mergeCells count="13">
    <mergeCell ref="G1:Y1"/>
    <mergeCell ref="A3:A31"/>
    <mergeCell ref="B3:B8"/>
    <mergeCell ref="B10:B13"/>
    <mergeCell ref="B14:B18"/>
    <mergeCell ref="B19:B20"/>
    <mergeCell ref="B21:B23"/>
    <mergeCell ref="B24:B25"/>
    <mergeCell ref="A45:A47"/>
    <mergeCell ref="A34:A44"/>
    <mergeCell ref="A32:A33"/>
    <mergeCell ref="B34:B35"/>
    <mergeCell ref="A49:A5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A9049-7D94-4954-B222-6CE6D4025C1D}">
  <dimension ref="A1:Y54"/>
  <sheetViews>
    <sheetView zoomScale="70" zoomScaleNormal="70" workbookViewId="0">
      <selection activeCell="A50" sqref="A50"/>
    </sheetView>
  </sheetViews>
  <sheetFormatPr baseColWidth="10" defaultColWidth="8.83203125" defaultRowHeight="18"/>
  <cols>
    <col min="1" max="1" width="18.1640625" customWidth="1"/>
    <col min="2" max="2" width="35" customWidth="1"/>
    <col min="3" max="3" width="11.5" customWidth="1"/>
    <col min="7" max="25" width="11" customWidth="1"/>
  </cols>
  <sheetData>
    <row r="1" spans="1:25" ht="19" thickBot="1">
      <c r="A1" s="118" t="s">
        <v>66</v>
      </c>
      <c r="B1" s="118"/>
      <c r="G1" s="189" t="s">
        <v>20</v>
      </c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1"/>
    </row>
    <row r="2" spans="1:25" ht="19" thickBot="1">
      <c r="A2" s="118"/>
      <c r="B2" s="116" t="s">
        <v>0</v>
      </c>
      <c r="C2" s="114" t="s">
        <v>1</v>
      </c>
      <c r="D2" s="114" t="s">
        <v>2</v>
      </c>
      <c r="E2" s="114" t="s">
        <v>3</v>
      </c>
      <c r="F2" s="114" t="s">
        <v>4</v>
      </c>
      <c r="G2" s="17">
        <v>42775</v>
      </c>
      <c r="H2" s="18">
        <v>42781</v>
      </c>
      <c r="I2" s="18">
        <v>42822</v>
      </c>
      <c r="J2" s="19">
        <v>42836</v>
      </c>
      <c r="K2" s="18">
        <v>42871</v>
      </c>
      <c r="L2" s="18">
        <v>42893</v>
      </c>
      <c r="M2" s="18">
        <v>42914</v>
      </c>
      <c r="N2" s="18">
        <v>42950</v>
      </c>
      <c r="O2" s="18">
        <v>42983</v>
      </c>
      <c r="P2" s="18">
        <v>43013</v>
      </c>
      <c r="Q2" s="18">
        <v>43054</v>
      </c>
      <c r="R2" s="18">
        <v>43075</v>
      </c>
      <c r="S2" s="18">
        <v>43125</v>
      </c>
      <c r="T2" s="18">
        <v>43145</v>
      </c>
      <c r="U2" s="18">
        <v>43181</v>
      </c>
      <c r="V2" s="18">
        <v>43203</v>
      </c>
      <c r="W2" s="18">
        <v>43234</v>
      </c>
      <c r="X2" s="18">
        <v>43255</v>
      </c>
      <c r="Y2" s="57">
        <v>43277</v>
      </c>
    </row>
    <row r="3" spans="1:25">
      <c r="A3" s="181" t="s">
        <v>60</v>
      </c>
      <c r="B3" s="177" t="s">
        <v>21</v>
      </c>
      <c r="C3" s="30">
        <f>EXP(-0.422+0.758*(LN(D3)))</f>
        <v>1.7930265346252376</v>
      </c>
      <c r="D3" s="14">
        <f>(3/20)*PI()*F3*(E3^2)</f>
        <v>3.7699111843077517</v>
      </c>
      <c r="E3" s="14">
        <v>2</v>
      </c>
      <c r="F3" s="14">
        <v>2</v>
      </c>
      <c r="G3" s="157"/>
      <c r="H3" s="158"/>
      <c r="I3" s="158"/>
      <c r="J3" s="158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>
        <v>50</v>
      </c>
      <c r="X3" s="92"/>
      <c r="Y3" s="93"/>
    </row>
    <row r="4" spans="1:25">
      <c r="A4" s="182"/>
      <c r="B4" s="178"/>
      <c r="C4" s="26">
        <f t="shared" ref="C4:C28" si="0">EXP(-0.422+0.758*(LN(D4)))</f>
        <v>10.27038482485611</v>
      </c>
      <c r="D4" s="20">
        <f t="shared" ref="D4:D9" si="1">(3/20)*PI()*F4*(E4^2)</f>
        <v>37.699111843077517</v>
      </c>
      <c r="E4" s="20">
        <v>4</v>
      </c>
      <c r="F4" s="20">
        <v>5</v>
      </c>
      <c r="G4" s="159"/>
      <c r="H4" s="160"/>
      <c r="I4" s="160"/>
      <c r="J4" s="160"/>
      <c r="K4" s="82">
        <v>535</v>
      </c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3"/>
    </row>
    <row r="5" spans="1:25">
      <c r="A5" s="182"/>
      <c r="B5" s="178"/>
      <c r="C5" s="26">
        <f t="shared" si="0"/>
        <v>10.27038482485611</v>
      </c>
      <c r="D5" s="20">
        <f>(3/20)*PI()*F5*(E5^2)</f>
        <v>37.699111843077517</v>
      </c>
      <c r="E5" s="20">
        <v>4</v>
      </c>
      <c r="F5" s="20">
        <v>5</v>
      </c>
      <c r="G5" s="159"/>
      <c r="H5" s="160"/>
      <c r="I5" s="160"/>
      <c r="J5" s="160"/>
      <c r="K5" s="82"/>
      <c r="L5" s="82"/>
      <c r="M5" s="82"/>
      <c r="N5" s="82"/>
      <c r="O5" s="82"/>
      <c r="P5" s="82"/>
      <c r="Q5" s="82"/>
      <c r="R5" s="82">
        <v>300</v>
      </c>
      <c r="S5" s="82"/>
      <c r="T5" s="82"/>
      <c r="U5" s="82"/>
      <c r="V5" s="82"/>
      <c r="W5" s="82"/>
      <c r="X5" s="82"/>
      <c r="Y5" s="83">
        <v>4735</v>
      </c>
    </row>
    <row r="6" spans="1:25">
      <c r="A6" s="182"/>
      <c r="B6" s="178"/>
      <c r="C6" s="26">
        <f t="shared" si="0"/>
        <v>40.570759240954118</v>
      </c>
      <c r="D6" s="20">
        <f t="shared" si="1"/>
        <v>230.90706003884981</v>
      </c>
      <c r="E6" s="20">
        <v>7</v>
      </c>
      <c r="F6" s="20">
        <v>10</v>
      </c>
      <c r="G6" s="159"/>
      <c r="H6" s="160"/>
      <c r="I6" s="160"/>
      <c r="J6" s="160"/>
      <c r="K6" s="82"/>
      <c r="L6" s="82"/>
      <c r="M6" s="82"/>
      <c r="N6" s="82"/>
      <c r="O6" s="82"/>
      <c r="P6" s="82"/>
      <c r="Q6" s="82"/>
      <c r="R6" s="82"/>
      <c r="S6" s="82"/>
      <c r="T6" s="82"/>
      <c r="U6" s="82"/>
      <c r="V6" s="82">
        <v>305</v>
      </c>
      <c r="W6" s="82"/>
      <c r="X6" s="82"/>
      <c r="Y6" s="83"/>
    </row>
    <row r="7" spans="1:25">
      <c r="A7" s="182"/>
      <c r="B7" s="178"/>
      <c r="C7" s="26">
        <f t="shared" si="0"/>
        <v>33.726212695168606</v>
      </c>
      <c r="D7" s="20">
        <f t="shared" si="1"/>
        <v>180.95573684677208</v>
      </c>
      <c r="E7" s="20">
        <v>8</v>
      </c>
      <c r="F7" s="20">
        <v>6</v>
      </c>
      <c r="G7" s="159"/>
      <c r="H7" s="160"/>
      <c r="I7" s="160"/>
      <c r="J7" s="160"/>
      <c r="K7" s="82"/>
      <c r="L7" s="82"/>
      <c r="M7" s="82"/>
      <c r="N7" s="82">
        <v>680</v>
      </c>
      <c r="O7" s="82">
        <v>520</v>
      </c>
      <c r="P7" s="82">
        <v>300</v>
      </c>
      <c r="Q7" s="82">
        <v>15</v>
      </c>
      <c r="R7" s="82"/>
      <c r="S7" s="82"/>
      <c r="T7" s="82">
        <v>1375</v>
      </c>
      <c r="U7" s="82"/>
      <c r="V7" s="82"/>
      <c r="W7" s="82"/>
      <c r="X7" s="82"/>
      <c r="Y7" s="83"/>
    </row>
    <row r="8" spans="1:25">
      <c r="A8" s="182"/>
      <c r="B8" s="178"/>
      <c r="C8" s="26">
        <f t="shared" si="0"/>
        <v>62.362271161018199</v>
      </c>
      <c r="D8" s="20">
        <f t="shared" si="1"/>
        <v>407.15040790523722</v>
      </c>
      <c r="E8" s="20">
        <v>12</v>
      </c>
      <c r="F8" s="20">
        <v>6</v>
      </c>
      <c r="G8" s="159">
        <v>2130</v>
      </c>
      <c r="H8" s="160">
        <v>1412.5</v>
      </c>
      <c r="I8" s="160">
        <v>1790</v>
      </c>
      <c r="J8" s="160">
        <v>65</v>
      </c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  <c r="V8" s="82"/>
      <c r="W8" s="82"/>
      <c r="X8" s="82"/>
      <c r="Y8" s="83"/>
    </row>
    <row r="9" spans="1:25">
      <c r="A9" s="182"/>
      <c r="B9" s="179"/>
      <c r="C9" s="31">
        <f t="shared" si="0"/>
        <v>105.4636165433582</v>
      </c>
      <c r="D9" s="21">
        <f t="shared" si="1"/>
        <v>814.30081581047443</v>
      </c>
      <c r="E9" s="21">
        <v>12</v>
      </c>
      <c r="F9" s="21">
        <v>12</v>
      </c>
      <c r="G9" s="161"/>
      <c r="H9" s="162"/>
      <c r="I9" s="162"/>
      <c r="J9" s="162"/>
      <c r="K9" s="86"/>
      <c r="L9" s="86"/>
      <c r="M9" s="86"/>
      <c r="N9" s="86"/>
      <c r="O9" s="86"/>
      <c r="P9" s="86"/>
      <c r="Q9" s="86"/>
      <c r="R9" s="86"/>
      <c r="S9" s="86">
        <v>4240</v>
      </c>
      <c r="T9" s="86"/>
      <c r="U9" s="86"/>
      <c r="V9" s="86"/>
      <c r="W9" s="86"/>
      <c r="X9" s="86"/>
      <c r="Y9" s="87"/>
    </row>
    <row r="10" spans="1:25">
      <c r="A10" s="182"/>
      <c r="B10" s="34" t="s">
        <v>5</v>
      </c>
      <c r="C10" s="26">
        <f t="shared" si="0"/>
        <v>259.63862947301914</v>
      </c>
      <c r="D10" s="20">
        <f>(3/20)*PI()*(E10^2)*F10</f>
        <v>2672.8081248119415</v>
      </c>
      <c r="E10" s="20">
        <v>27.5</v>
      </c>
      <c r="F10" s="20">
        <v>7.5</v>
      </c>
      <c r="G10" s="88"/>
      <c r="H10" s="89">
        <v>10</v>
      </c>
      <c r="I10" s="89"/>
      <c r="J10" s="89">
        <v>30</v>
      </c>
      <c r="K10" s="82">
        <v>25</v>
      </c>
      <c r="L10" s="82">
        <v>140</v>
      </c>
      <c r="M10" s="82"/>
      <c r="N10" s="82"/>
      <c r="O10" s="82">
        <v>330</v>
      </c>
      <c r="P10" s="82">
        <v>65</v>
      </c>
      <c r="Q10" s="82"/>
      <c r="R10" s="82"/>
      <c r="S10" s="82"/>
      <c r="T10" s="82">
        <v>870</v>
      </c>
      <c r="U10" s="82"/>
      <c r="V10" s="82">
        <v>10</v>
      </c>
      <c r="W10" s="82"/>
      <c r="X10" s="82"/>
      <c r="Y10" s="83"/>
    </row>
    <row r="11" spans="1:25">
      <c r="A11" s="182"/>
      <c r="B11" s="177" t="s">
        <v>22</v>
      </c>
      <c r="C11" s="30">
        <f t="shared" si="0"/>
        <v>143.87645678599876</v>
      </c>
      <c r="D11" s="14">
        <f t="shared" ref="D11:D13" si="2">(3/20)*PI()*(E11^2)*F11</f>
        <v>1226.6937564563896</v>
      </c>
      <c r="E11" s="14">
        <v>17.5</v>
      </c>
      <c r="F11" s="14">
        <v>8.5</v>
      </c>
      <c r="G11" s="157"/>
      <c r="H11" s="158"/>
      <c r="I11" s="158"/>
      <c r="J11" s="158"/>
      <c r="K11" s="92"/>
      <c r="L11" s="92"/>
      <c r="M11" s="92">
        <v>35</v>
      </c>
      <c r="N11" s="92">
        <v>3850</v>
      </c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3"/>
    </row>
    <row r="12" spans="1:25">
      <c r="A12" s="182"/>
      <c r="B12" s="178"/>
      <c r="C12" s="26">
        <f t="shared" si="0"/>
        <v>284.5305653429424</v>
      </c>
      <c r="D12" s="20">
        <f t="shared" si="2"/>
        <v>3015.9289474462012</v>
      </c>
      <c r="E12" s="20">
        <v>20</v>
      </c>
      <c r="F12" s="20">
        <v>16</v>
      </c>
      <c r="G12" s="88"/>
      <c r="H12" s="89"/>
      <c r="I12" s="160"/>
      <c r="J12" s="89"/>
      <c r="K12" s="82"/>
      <c r="L12" s="82"/>
      <c r="M12" s="82"/>
      <c r="N12" s="82"/>
      <c r="O12" s="82"/>
      <c r="P12" s="82"/>
      <c r="Q12" s="82"/>
      <c r="R12" s="82"/>
      <c r="S12" s="82">
        <v>5</v>
      </c>
      <c r="T12" s="82"/>
      <c r="U12" s="82"/>
      <c r="V12" s="82"/>
      <c r="W12" s="82"/>
      <c r="X12" s="82"/>
      <c r="Y12" s="83"/>
    </row>
    <row r="13" spans="1:25">
      <c r="A13" s="182"/>
      <c r="B13" s="179"/>
      <c r="C13" s="31">
        <f t="shared" si="0"/>
        <v>28.849668215713816</v>
      </c>
      <c r="D13" s="21">
        <f t="shared" si="2"/>
        <v>147.26215563702155</v>
      </c>
      <c r="E13" s="21">
        <v>12.5</v>
      </c>
      <c r="F13" s="21">
        <v>2</v>
      </c>
      <c r="G13" s="161">
        <v>5</v>
      </c>
      <c r="H13" s="97">
        <v>10</v>
      </c>
      <c r="I13" s="162">
        <v>5</v>
      </c>
      <c r="J13" s="97">
        <v>45</v>
      </c>
      <c r="K13" s="86"/>
      <c r="L13" s="86"/>
      <c r="M13" s="86"/>
      <c r="N13" s="86"/>
      <c r="O13" s="86">
        <v>1185</v>
      </c>
      <c r="P13" s="86"/>
      <c r="Q13" s="86"/>
      <c r="R13" s="86"/>
      <c r="S13" s="86"/>
      <c r="T13" s="86">
        <v>65</v>
      </c>
      <c r="U13" s="86">
        <v>205</v>
      </c>
      <c r="V13" s="86">
        <v>45</v>
      </c>
      <c r="W13" s="86"/>
      <c r="X13" s="86"/>
      <c r="Y13" s="87">
        <v>1240</v>
      </c>
    </row>
    <row r="14" spans="1:25">
      <c r="A14" s="182"/>
      <c r="B14" s="178" t="s">
        <v>23</v>
      </c>
      <c r="C14" s="26">
        <f t="shared" si="0"/>
        <v>54.826683125317558</v>
      </c>
      <c r="D14" s="20">
        <f>(3/20)*PI()*F14*(E14^2)</f>
        <v>343.53315667004387</v>
      </c>
      <c r="E14" s="20">
        <v>9</v>
      </c>
      <c r="F14" s="20">
        <v>9</v>
      </c>
      <c r="G14" s="88"/>
      <c r="H14" s="89"/>
      <c r="I14" s="160"/>
      <c r="J14" s="160"/>
      <c r="K14" s="82"/>
      <c r="L14" s="82"/>
      <c r="M14" s="82"/>
      <c r="N14" s="82"/>
      <c r="O14" s="82">
        <v>325</v>
      </c>
      <c r="P14" s="82"/>
      <c r="Q14" s="82">
        <v>85</v>
      </c>
      <c r="R14" s="82"/>
      <c r="S14" s="82"/>
      <c r="T14" s="82"/>
      <c r="U14" s="82"/>
      <c r="V14" s="82"/>
      <c r="W14" s="82"/>
      <c r="X14" s="82"/>
      <c r="Y14" s="83"/>
    </row>
    <row r="15" spans="1:25">
      <c r="A15" s="182"/>
      <c r="B15" s="178"/>
      <c r="C15" s="26">
        <f t="shared" si="0"/>
        <v>199.25350971153978</v>
      </c>
      <c r="D15" s="20">
        <f t="shared" ref="D15:D17" si="3">(3/20)*PI()*F15*(E15^2)</f>
        <v>1884.9555921538758</v>
      </c>
      <c r="E15" s="20">
        <v>20</v>
      </c>
      <c r="F15" s="20">
        <v>10</v>
      </c>
      <c r="G15" s="159"/>
      <c r="H15" s="160"/>
      <c r="I15" s="160"/>
      <c r="J15" s="160"/>
      <c r="K15" s="82"/>
      <c r="L15" s="82"/>
      <c r="M15" s="82"/>
      <c r="N15" s="82">
        <v>360</v>
      </c>
      <c r="O15" s="82"/>
      <c r="P15" s="82"/>
      <c r="Q15" s="82"/>
      <c r="R15" s="82"/>
      <c r="S15" s="82"/>
      <c r="T15" s="82"/>
      <c r="U15" s="82"/>
      <c r="V15" s="82"/>
      <c r="W15" s="82"/>
      <c r="X15" s="82"/>
      <c r="Y15" s="83"/>
    </row>
    <row r="16" spans="1:25">
      <c r="A16" s="182"/>
      <c r="B16" s="178"/>
      <c r="C16" s="26">
        <f t="shared" si="0"/>
        <v>14.404636267812212</v>
      </c>
      <c r="D16" s="20">
        <f t="shared" si="3"/>
        <v>58.90486225480862</v>
      </c>
      <c r="E16" s="20">
        <v>5</v>
      </c>
      <c r="F16" s="20">
        <v>5</v>
      </c>
      <c r="G16" s="159"/>
      <c r="H16" s="160"/>
      <c r="I16" s="160"/>
      <c r="J16" s="160"/>
      <c r="K16" s="82"/>
      <c r="L16" s="82"/>
      <c r="M16" s="82"/>
      <c r="N16" s="82"/>
      <c r="O16" s="82"/>
      <c r="P16" s="82">
        <v>155</v>
      </c>
      <c r="Q16" s="82"/>
      <c r="R16" s="82">
        <v>60</v>
      </c>
      <c r="S16" s="82"/>
      <c r="T16" s="82"/>
      <c r="U16" s="82"/>
      <c r="V16" s="82"/>
      <c r="W16" s="82"/>
      <c r="X16" s="82"/>
      <c r="Y16" s="83"/>
    </row>
    <row r="17" spans="1:25">
      <c r="A17" s="182"/>
      <c r="B17" s="178"/>
      <c r="C17" s="26">
        <f t="shared" si="0"/>
        <v>128.82461559662821</v>
      </c>
      <c r="D17" s="20">
        <f t="shared" si="3"/>
        <v>1060.2875205865553</v>
      </c>
      <c r="E17" s="20">
        <v>15</v>
      </c>
      <c r="F17" s="20">
        <v>10</v>
      </c>
      <c r="G17" s="88">
        <v>435</v>
      </c>
      <c r="H17" s="89">
        <v>610</v>
      </c>
      <c r="I17" s="89">
        <v>2500</v>
      </c>
      <c r="J17" s="160"/>
      <c r="K17" s="82">
        <v>85</v>
      </c>
      <c r="L17" s="82"/>
      <c r="M17" s="82"/>
      <c r="N17" s="82"/>
      <c r="O17" s="82"/>
      <c r="P17" s="82"/>
      <c r="Q17" s="82"/>
      <c r="R17" s="82"/>
      <c r="S17" s="82">
        <v>290</v>
      </c>
      <c r="T17" s="82">
        <v>5640</v>
      </c>
      <c r="U17" s="82">
        <v>10</v>
      </c>
      <c r="V17" s="82"/>
      <c r="W17" s="82"/>
      <c r="X17" s="82"/>
      <c r="Y17" s="83">
        <v>1310</v>
      </c>
    </row>
    <row r="18" spans="1:25">
      <c r="A18" s="182"/>
      <c r="B18" s="177" t="s">
        <v>24</v>
      </c>
      <c r="C18" s="30">
        <f t="shared" si="0"/>
        <v>21.600858684155412</v>
      </c>
      <c r="D18" s="14">
        <f>(1/20)*PI()*E18*(F18^2)</f>
        <v>100.53096491487338</v>
      </c>
      <c r="E18" s="14">
        <v>40</v>
      </c>
      <c r="F18" s="14">
        <v>4</v>
      </c>
      <c r="G18" s="157"/>
      <c r="H18" s="158"/>
      <c r="I18" s="158"/>
      <c r="J18" s="158"/>
      <c r="K18" s="92"/>
      <c r="L18" s="92"/>
      <c r="M18" s="92"/>
      <c r="N18" s="92"/>
      <c r="O18" s="92"/>
      <c r="P18" s="92">
        <v>2485</v>
      </c>
      <c r="Q18" s="92"/>
      <c r="R18" s="92"/>
      <c r="S18" s="92"/>
      <c r="T18" s="92"/>
      <c r="U18" s="92"/>
      <c r="V18" s="92"/>
      <c r="W18" s="92"/>
      <c r="X18" s="92"/>
      <c r="Y18" s="93"/>
    </row>
    <row r="19" spans="1:25">
      <c r="A19" s="182"/>
      <c r="B19" s="179"/>
      <c r="C19" s="31">
        <f t="shared" si="0"/>
        <v>15.749831374494546</v>
      </c>
      <c r="D19" s="21">
        <f>(1/20)*PI()*E19*(F19^2)</f>
        <v>66.26797003665969</v>
      </c>
      <c r="E19" s="21">
        <v>67.5</v>
      </c>
      <c r="F19" s="21">
        <v>2.5</v>
      </c>
      <c r="G19" s="96"/>
      <c r="H19" s="97">
        <v>12.5</v>
      </c>
      <c r="I19" s="162"/>
      <c r="J19" s="162"/>
      <c r="K19" s="86">
        <v>25</v>
      </c>
      <c r="L19" s="86"/>
      <c r="M19" s="86">
        <v>540</v>
      </c>
      <c r="N19" s="86">
        <v>1825</v>
      </c>
      <c r="O19" s="86">
        <v>1970</v>
      </c>
      <c r="P19" s="86"/>
      <c r="Q19" s="86"/>
      <c r="R19" s="86">
        <v>5</v>
      </c>
      <c r="S19" s="86">
        <v>50</v>
      </c>
      <c r="T19" s="86">
        <v>270</v>
      </c>
      <c r="U19" s="86">
        <v>15</v>
      </c>
      <c r="V19" s="86"/>
      <c r="W19" s="86"/>
      <c r="X19" s="86"/>
      <c r="Y19" s="87">
        <v>1990</v>
      </c>
    </row>
    <row r="20" spans="1:25">
      <c r="A20" s="182"/>
      <c r="B20" s="177" t="s">
        <v>25</v>
      </c>
      <c r="C20" s="30">
        <f t="shared" si="0"/>
        <v>80.499988291891412</v>
      </c>
      <c r="D20" s="14">
        <f t="shared" ref="D20:D22" si="4">(3/20)*PI()*F20*(E20^2)</f>
        <v>570.19906662654751</v>
      </c>
      <c r="E20" s="14">
        <v>5.5</v>
      </c>
      <c r="F20" s="14">
        <v>40</v>
      </c>
      <c r="G20" s="94">
        <v>10</v>
      </c>
      <c r="H20" s="95">
        <v>5</v>
      </c>
      <c r="I20" s="95">
        <v>30</v>
      </c>
      <c r="J20" s="158"/>
      <c r="K20" s="92"/>
      <c r="L20" s="92"/>
      <c r="M20" s="92"/>
      <c r="N20" s="92"/>
      <c r="O20" s="92"/>
      <c r="P20" s="92"/>
      <c r="Q20" s="92"/>
      <c r="R20" s="92"/>
      <c r="S20" s="92">
        <v>30</v>
      </c>
      <c r="T20" s="92">
        <v>160</v>
      </c>
      <c r="U20" s="92">
        <v>100</v>
      </c>
      <c r="V20" s="92"/>
      <c r="W20" s="92"/>
      <c r="X20" s="92"/>
      <c r="Y20" s="93">
        <v>445</v>
      </c>
    </row>
    <row r="21" spans="1:25">
      <c r="A21" s="182"/>
      <c r="B21" s="178"/>
      <c r="C21" s="26">
        <f t="shared" si="0"/>
        <v>76.175991999553773</v>
      </c>
      <c r="D21" s="20">
        <f t="shared" si="4"/>
        <v>530.14376029327752</v>
      </c>
      <c r="E21" s="20">
        <v>5</v>
      </c>
      <c r="F21" s="20">
        <v>45</v>
      </c>
      <c r="G21" s="159"/>
      <c r="H21" s="160"/>
      <c r="I21" s="160"/>
      <c r="J21" s="160"/>
      <c r="K21" s="82"/>
      <c r="L21" s="82"/>
      <c r="M21" s="82"/>
      <c r="N21" s="82"/>
      <c r="O21" s="82"/>
      <c r="P21" s="82"/>
      <c r="Q21" s="82"/>
      <c r="R21" s="82"/>
      <c r="S21" s="82"/>
      <c r="T21" s="82"/>
      <c r="U21" s="82"/>
      <c r="V21" s="82">
        <v>7785</v>
      </c>
      <c r="W21" s="82"/>
      <c r="X21" s="82"/>
      <c r="Y21" s="83"/>
    </row>
    <row r="22" spans="1:25">
      <c r="A22" s="182"/>
      <c r="B22" s="179"/>
      <c r="C22" s="31">
        <f t="shared" si="0"/>
        <v>98.927058457493047</v>
      </c>
      <c r="D22" s="21">
        <f t="shared" si="4"/>
        <v>748.38627494734362</v>
      </c>
      <c r="E22" s="21">
        <v>5.5</v>
      </c>
      <c r="F22" s="21">
        <v>52.5</v>
      </c>
      <c r="G22" s="161"/>
      <c r="H22" s="162"/>
      <c r="I22" s="162"/>
      <c r="J22" s="162"/>
      <c r="K22" s="86"/>
      <c r="L22" s="86"/>
      <c r="M22" s="86"/>
      <c r="N22" s="86"/>
      <c r="O22" s="86"/>
      <c r="P22" s="86">
        <v>230</v>
      </c>
      <c r="Q22" s="86">
        <v>5</v>
      </c>
      <c r="R22" s="86">
        <v>15</v>
      </c>
      <c r="S22" s="86"/>
      <c r="T22" s="86"/>
      <c r="U22" s="86"/>
      <c r="V22" s="86"/>
      <c r="W22" s="86"/>
      <c r="X22" s="86"/>
      <c r="Y22" s="87"/>
    </row>
    <row r="23" spans="1:25">
      <c r="A23" s="182"/>
      <c r="B23" s="34" t="s">
        <v>26</v>
      </c>
      <c r="C23" s="26">
        <f t="shared" si="0"/>
        <v>224.70772213026078</v>
      </c>
      <c r="D23" s="20">
        <f>(3/20)*PI()*F23*(E23^2)</f>
        <v>2208.9323345553235</v>
      </c>
      <c r="E23" s="20">
        <v>12.5</v>
      </c>
      <c r="F23" s="20">
        <v>30</v>
      </c>
      <c r="G23" s="159"/>
      <c r="H23" s="160"/>
      <c r="I23" s="81">
        <v>60</v>
      </c>
      <c r="J23" s="89">
        <v>200</v>
      </c>
      <c r="K23" s="82">
        <v>4170</v>
      </c>
      <c r="L23" s="82"/>
      <c r="M23" s="82"/>
      <c r="N23" s="82">
        <v>80</v>
      </c>
      <c r="O23" s="82">
        <v>110</v>
      </c>
      <c r="P23" s="82">
        <v>25</v>
      </c>
      <c r="Q23" s="82"/>
      <c r="R23" s="82"/>
      <c r="S23" s="82"/>
      <c r="T23" s="82"/>
      <c r="U23" s="82"/>
      <c r="V23" s="82"/>
      <c r="W23" s="82"/>
      <c r="X23" s="82"/>
      <c r="Y23" s="83">
        <v>30</v>
      </c>
    </row>
    <row r="24" spans="1:25">
      <c r="A24" s="182"/>
      <c r="B24" s="34" t="s">
        <v>28</v>
      </c>
      <c r="C24" s="26">
        <f t="shared" si="0"/>
        <v>771.79389808222345</v>
      </c>
      <c r="D24" s="20">
        <f>(3/5)*F24*(E24^2)</f>
        <v>11250</v>
      </c>
      <c r="E24" s="20">
        <v>25</v>
      </c>
      <c r="F24" s="20">
        <v>30</v>
      </c>
      <c r="G24" s="159">
        <v>20</v>
      </c>
      <c r="H24" s="160"/>
      <c r="I24" s="160">
        <v>10</v>
      </c>
      <c r="J24" s="160"/>
      <c r="K24" s="82">
        <v>55</v>
      </c>
      <c r="L24" s="82"/>
      <c r="M24" s="82"/>
      <c r="N24" s="82"/>
      <c r="O24" s="82"/>
      <c r="P24" s="82"/>
      <c r="Q24" s="82"/>
      <c r="R24" s="82"/>
      <c r="S24" s="82"/>
      <c r="T24" s="82"/>
      <c r="U24" s="82">
        <v>45</v>
      </c>
      <c r="V24" s="82"/>
      <c r="W24" s="82"/>
      <c r="X24" s="82"/>
      <c r="Y24" s="83">
        <v>30</v>
      </c>
    </row>
    <row r="25" spans="1:25">
      <c r="A25" s="182"/>
      <c r="B25" s="34" t="s">
        <v>29</v>
      </c>
      <c r="C25" s="26">
        <f t="shared" si="0"/>
        <v>270.94625605544388</v>
      </c>
      <c r="D25" s="20">
        <f>(1/20)*PI()*E25*(F25^2)</f>
        <v>2827.4333882308138</v>
      </c>
      <c r="E25" s="20">
        <v>80</v>
      </c>
      <c r="F25" s="20">
        <v>15</v>
      </c>
      <c r="G25" s="88">
        <v>70</v>
      </c>
      <c r="H25" s="89">
        <v>67.5</v>
      </c>
      <c r="I25" s="160">
        <v>60</v>
      </c>
      <c r="J25" s="89"/>
      <c r="K25" s="82">
        <v>35</v>
      </c>
      <c r="L25" s="82"/>
      <c r="M25" s="82"/>
      <c r="N25" s="82">
        <v>15</v>
      </c>
      <c r="O25" s="82">
        <v>70</v>
      </c>
      <c r="P25" s="82"/>
      <c r="Q25" s="82"/>
      <c r="R25" s="82">
        <v>1580</v>
      </c>
      <c r="S25" s="82"/>
      <c r="T25" s="82">
        <v>115</v>
      </c>
      <c r="U25" s="82">
        <v>170</v>
      </c>
      <c r="V25" s="82"/>
      <c r="W25" s="82"/>
      <c r="X25" s="82"/>
      <c r="Y25" s="83"/>
    </row>
    <row r="26" spans="1:25">
      <c r="A26" s="182"/>
      <c r="B26" s="34" t="s">
        <v>30</v>
      </c>
      <c r="C26" s="26">
        <f t="shared" si="0"/>
        <v>52.164457993275953</v>
      </c>
      <c r="D26" s="20">
        <f>(1/20)*PI()*E26*(F26^2)</f>
        <v>321.69908772759482</v>
      </c>
      <c r="E26" s="20">
        <v>32</v>
      </c>
      <c r="F26" s="20">
        <v>8</v>
      </c>
      <c r="G26" s="159"/>
      <c r="H26" s="160">
        <v>2.5</v>
      </c>
      <c r="I26" s="160">
        <v>5</v>
      </c>
      <c r="J26" s="160">
        <v>5</v>
      </c>
      <c r="K26" s="82">
        <v>15</v>
      </c>
      <c r="L26" s="82"/>
      <c r="M26" s="82"/>
      <c r="N26" s="82">
        <v>5</v>
      </c>
      <c r="O26" s="82">
        <v>40</v>
      </c>
      <c r="P26" s="82"/>
      <c r="Q26" s="82">
        <v>5</v>
      </c>
      <c r="R26" s="82"/>
      <c r="S26" s="82"/>
      <c r="T26" s="82"/>
      <c r="U26" s="82"/>
      <c r="V26" s="82"/>
      <c r="W26" s="82"/>
      <c r="X26" s="82"/>
      <c r="Y26" s="83">
        <v>5</v>
      </c>
    </row>
    <row r="27" spans="1:25">
      <c r="A27" s="182"/>
      <c r="B27" s="34" t="s">
        <v>31</v>
      </c>
      <c r="C27" s="26">
        <f t="shared" si="0"/>
        <v>2707.0875178033762</v>
      </c>
      <c r="D27" s="20">
        <f t="shared" ref="D27" si="5">(3/20)*PI()*(E27^2)*F27</f>
        <v>58904.86225480862</v>
      </c>
      <c r="E27" s="20">
        <v>50</v>
      </c>
      <c r="F27" s="20">
        <v>50</v>
      </c>
      <c r="G27" s="159"/>
      <c r="H27" s="160"/>
      <c r="I27" s="160"/>
      <c r="J27" s="160"/>
      <c r="K27" s="82"/>
      <c r="L27" s="82"/>
      <c r="M27" s="82"/>
      <c r="N27" s="82"/>
      <c r="O27" s="82"/>
      <c r="P27" s="82"/>
      <c r="Q27" s="82"/>
      <c r="R27" s="82">
        <v>5</v>
      </c>
      <c r="S27" s="82"/>
      <c r="T27" s="82"/>
      <c r="U27" s="82"/>
      <c r="V27" s="82"/>
      <c r="W27" s="82"/>
      <c r="X27" s="82"/>
      <c r="Y27" s="83"/>
    </row>
    <row r="28" spans="1:25">
      <c r="A28" s="182"/>
      <c r="B28" s="34" t="s">
        <v>32</v>
      </c>
      <c r="C28" s="26">
        <f t="shared" si="0"/>
        <v>36.218780173977507</v>
      </c>
      <c r="D28" s="20">
        <f t="shared" ref="D28" si="6">(3/20)*PI()*F28*(E28^2)</f>
        <v>198.80391010997909</v>
      </c>
      <c r="E28" s="20">
        <v>7.5</v>
      </c>
      <c r="F28" s="20">
        <v>7.5</v>
      </c>
      <c r="G28" s="159"/>
      <c r="H28" s="160"/>
      <c r="I28" s="160"/>
      <c r="J28" s="160"/>
      <c r="K28" s="82"/>
      <c r="L28" s="82"/>
      <c r="M28" s="82">
        <v>45</v>
      </c>
      <c r="N28" s="82">
        <v>115</v>
      </c>
      <c r="O28" s="82">
        <v>995</v>
      </c>
      <c r="P28" s="82"/>
      <c r="Q28" s="82">
        <v>5</v>
      </c>
      <c r="R28" s="82"/>
      <c r="S28" s="82"/>
      <c r="T28" s="82"/>
      <c r="U28" s="82"/>
      <c r="V28" s="82"/>
      <c r="W28" s="82"/>
      <c r="X28" s="82"/>
      <c r="Y28" s="83"/>
    </row>
    <row r="29" spans="1:25" ht="19" thickBot="1">
      <c r="A29" s="183"/>
      <c r="B29" s="34" t="s">
        <v>6</v>
      </c>
      <c r="C29" s="26">
        <v>623.07606054285566</v>
      </c>
      <c r="D29" s="20">
        <v>8482.3001646924404</v>
      </c>
      <c r="E29" s="20">
        <v>30</v>
      </c>
      <c r="F29" s="20">
        <v>20</v>
      </c>
      <c r="G29" s="159">
        <v>5</v>
      </c>
      <c r="H29" s="160"/>
      <c r="I29" s="160"/>
      <c r="J29" s="160"/>
      <c r="K29" s="82"/>
      <c r="L29" s="82"/>
      <c r="M29" s="82"/>
      <c r="N29" s="82"/>
      <c r="O29" s="82"/>
      <c r="P29" s="82"/>
      <c r="Q29" s="82"/>
      <c r="R29" s="82"/>
      <c r="S29" s="82"/>
      <c r="T29" s="82">
        <v>10</v>
      </c>
      <c r="U29" s="82"/>
      <c r="V29" s="82"/>
      <c r="W29" s="82"/>
      <c r="X29" s="82"/>
      <c r="Y29" s="83"/>
    </row>
    <row r="30" spans="1:25">
      <c r="A30" s="184" t="s">
        <v>46</v>
      </c>
      <c r="B30" s="36" t="s">
        <v>30</v>
      </c>
      <c r="C30" s="32">
        <f>EXP(-0.422+0.758*(LN(D30)))</f>
        <v>708.71400614730328</v>
      </c>
      <c r="D30" s="33">
        <f>(1/20)*PI()*E30*(F30^2)</f>
        <v>10053.096491487338</v>
      </c>
      <c r="E30" s="33">
        <v>160</v>
      </c>
      <c r="F30" s="33">
        <v>20</v>
      </c>
      <c r="G30" s="163"/>
      <c r="H30" s="164"/>
      <c r="I30" s="164"/>
      <c r="J30" s="164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78">
        <v>300</v>
      </c>
      <c r="X30" s="78"/>
      <c r="Y30" s="79"/>
    </row>
    <row r="31" spans="1:25" ht="19" thickBot="1">
      <c r="A31" s="185"/>
      <c r="B31" s="37" t="s">
        <v>48</v>
      </c>
      <c r="C31" s="38">
        <f>EXP(-0.422+0.758*(LN(D31)))</f>
        <v>78.644061536399747</v>
      </c>
      <c r="D31" s="39">
        <f>(1/10)*PI()*E31*(F31^2)</f>
        <v>552.92030703180353</v>
      </c>
      <c r="E31" s="39">
        <v>110</v>
      </c>
      <c r="F31" s="39">
        <v>4</v>
      </c>
      <c r="G31" s="98"/>
      <c r="H31" s="99">
        <v>5</v>
      </c>
      <c r="I31" s="165">
        <v>5</v>
      </c>
      <c r="J31" s="165"/>
      <c r="K31" s="101"/>
      <c r="L31" s="101">
        <v>15</v>
      </c>
      <c r="M31" s="101"/>
      <c r="N31" s="101">
        <v>30</v>
      </c>
      <c r="O31" s="101">
        <v>165</v>
      </c>
      <c r="P31" s="101"/>
      <c r="Q31" s="101"/>
      <c r="R31" s="101">
        <v>25</v>
      </c>
      <c r="S31" s="101">
        <v>10</v>
      </c>
      <c r="T31" s="101">
        <v>50</v>
      </c>
      <c r="U31" s="101"/>
      <c r="V31" s="101">
        <v>20</v>
      </c>
      <c r="W31" s="101">
        <v>10</v>
      </c>
      <c r="X31" s="101"/>
      <c r="Y31" s="102">
        <v>20</v>
      </c>
    </row>
    <row r="32" spans="1:25">
      <c r="A32" s="195" t="s">
        <v>61</v>
      </c>
      <c r="B32" s="178" t="s">
        <v>34</v>
      </c>
      <c r="C32" s="26">
        <f>EXP(-0.46+0.866*(LN(D32)))</f>
        <v>377.5583802608993</v>
      </c>
      <c r="D32" s="20">
        <f>(1/10)*PI()*E32*(F32^2)</f>
        <v>1608.4954386379741</v>
      </c>
      <c r="E32" s="20">
        <v>20</v>
      </c>
      <c r="F32" s="20">
        <v>16</v>
      </c>
      <c r="G32" s="88">
        <v>30</v>
      </c>
      <c r="H32" s="89">
        <v>20</v>
      </c>
      <c r="I32" s="89">
        <v>15</v>
      </c>
      <c r="J32" s="89">
        <v>40</v>
      </c>
      <c r="K32" s="89"/>
      <c r="L32" s="82">
        <v>180</v>
      </c>
      <c r="M32" s="82">
        <v>55</v>
      </c>
      <c r="N32" s="82"/>
      <c r="O32" s="82"/>
      <c r="P32" s="82"/>
      <c r="Q32" s="82"/>
      <c r="R32" s="82">
        <v>5</v>
      </c>
      <c r="S32" s="82"/>
      <c r="T32" s="82"/>
      <c r="U32" s="82"/>
      <c r="V32" s="82"/>
      <c r="W32" s="82">
        <v>5</v>
      </c>
      <c r="X32" s="82">
        <v>20</v>
      </c>
      <c r="Y32" s="83"/>
    </row>
    <row r="33" spans="1:25">
      <c r="A33" s="196"/>
      <c r="B33" s="179"/>
      <c r="C33" s="31">
        <f t="shared" ref="C33:C49" si="7">EXP(-0.46+0.866*(LN(D33)))</f>
        <v>555.68958462369392</v>
      </c>
      <c r="D33" s="21">
        <f t="shared" ref="D33:D36" si="8">(1/10)*PI()*E33*(F33^2)</f>
        <v>2513.2741228718346</v>
      </c>
      <c r="E33" s="21">
        <v>20</v>
      </c>
      <c r="F33" s="21">
        <v>20</v>
      </c>
      <c r="G33" s="96"/>
      <c r="H33" s="97"/>
      <c r="I33" s="97"/>
      <c r="J33" s="162"/>
      <c r="K33" s="86">
        <v>210</v>
      </c>
      <c r="L33" s="86"/>
      <c r="M33" s="86"/>
      <c r="N33" s="86"/>
      <c r="O33" s="86"/>
      <c r="P33" s="86"/>
      <c r="Q33" s="86"/>
      <c r="R33" s="86"/>
      <c r="S33" s="86"/>
      <c r="T33" s="86"/>
      <c r="U33" s="86"/>
      <c r="V33" s="86"/>
      <c r="W33" s="86"/>
      <c r="X33" s="86"/>
      <c r="Y33" s="87"/>
    </row>
    <row r="34" spans="1:25">
      <c r="A34" s="196"/>
      <c r="B34" s="34" t="s">
        <v>49</v>
      </c>
      <c r="C34" s="26">
        <f t="shared" si="7"/>
        <v>202.94220539411336</v>
      </c>
      <c r="D34" s="20">
        <f t="shared" si="8"/>
        <v>785.39816339744823</v>
      </c>
      <c r="E34" s="20">
        <v>25</v>
      </c>
      <c r="F34" s="20">
        <v>10</v>
      </c>
      <c r="G34" s="159"/>
      <c r="H34" s="160"/>
      <c r="I34" s="160"/>
      <c r="J34" s="160"/>
      <c r="K34" s="82"/>
      <c r="L34" s="82"/>
      <c r="M34" s="82">
        <v>360</v>
      </c>
      <c r="N34" s="82">
        <v>215</v>
      </c>
      <c r="O34" s="82"/>
      <c r="P34" s="82"/>
      <c r="Q34" s="82"/>
      <c r="R34" s="82">
        <v>10</v>
      </c>
      <c r="S34" s="82"/>
      <c r="T34" s="82"/>
      <c r="U34" s="82"/>
      <c r="V34" s="82"/>
      <c r="W34" s="82">
        <v>10</v>
      </c>
      <c r="X34" s="82">
        <v>385</v>
      </c>
      <c r="Y34" s="83">
        <v>20</v>
      </c>
    </row>
    <row r="35" spans="1:25">
      <c r="A35" s="196"/>
      <c r="B35" s="34" t="s">
        <v>50</v>
      </c>
      <c r="C35" s="26">
        <f t="shared" si="7"/>
        <v>2044.1572133370025</v>
      </c>
      <c r="D35" s="20">
        <f t="shared" si="8"/>
        <v>11309.733552923255</v>
      </c>
      <c r="E35" s="20">
        <v>40</v>
      </c>
      <c r="F35" s="20">
        <v>30</v>
      </c>
      <c r="G35" s="159"/>
      <c r="H35" s="160"/>
      <c r="I35" s="160"/>
      <c r="J35" s="160"/>
      <c r="K35" s="82"/>
      <c r="L35" s="82">
        <v>90</v>
      </c>
      <c r="M35" s="82">
        <v>1520</v>
      </c>
      <c r="N35" s="82"/>
      <c r="O35" s="82"/>
      <c r="P35" s="82"/>
      <c r="Q35" s="82"/>
      <c r="R35" s="82"/>
      <c r="S35" s="82"/>
      <c r="T35" s="82"/>
      <c r="U35" s="82"/>
      <c r="V35" s="82">
        <v>135</v>
      </c>
      <c r="W35" s="82"/>
      <c r="X35" s="82">
        <v>75</v>
      </c>
      <c r="Y35" s="83"/>
    </row>
    <row r="36" spans="1:25">
      <c r="A36" s="196"/>
      <c r="B36" s="177" t="s">
        <v>37</v>
      </c>
      <c r="C36" s="30">
        <f t="shared" si="7"/>
        <v>2044.1572133370025</v>
      </c>
      <c r="D36" s="14">
        <f t="shared" si="8"/>
        <v>11309.733552923255</v>
      </c>
      <c r="E36" s="14">
        <v>40</v>
      </c>
      <c r="F36" s="14">
        <v>30</v>
      </c>
      <c r="G36" s="94"/>
      <c r="H36" s="95"/>
      <c r="I36" s="158">
        <v>5</v>
      </c>
      <c r="J36" s="158"/>
      <c r="K36" s="92">
        <v>10</v>
      </c>
      <c r="L36" s="92">
        <v>10</v>
      </c>
      <c r="M36" s="92">
        <v>15</v>
      </c>
      <c r="N36" s="92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3"/>
    </row>
    <row r="37" spans="1:25">
      <c r="A37" s="196"/>
      <c r="B37" s="179"/>
      <c r="C37" s="121">
        <v>1012.8012602085869</v>
      </c>
      <c r="D37" s="21">
        <v>5026.5482457436692</v>
      </c>
      <c r="E37" s="21">
        <v>40</v>
      </c>
      <c r="F37" s="21">
        <v>20</v>
      </c>
      <c r="G37" s="161"/>
      <c r="H37" s="162"/>
      <c r="I37" s="162"/>
      <c r="J37" s="162"/>
      <c r="K37" s="86"/>
      <c r="L37" s="86">
        <v>2.5</v>
      </c>
      <c r="M37" s="86"/>
      <c r="N37" s="86"/>
      <c r="O37" s="86"/>
      <c r="P37" s="86"/>
      <c r="Q37" s="86"/>
      <c r="R37" s="86"/>
      <c r="S37" s="86"/>
      <c r="T37" s="86"/>
      <c r="U37" s="86"/>
      <c r="V37" s="86"/>
      <c r="W37" s="86"/>
      <c r="X37" s="86"/>
      <c r="Y37" s="87"/>
    </row>
    <row r="38" spans="1:25">
      <c r="A38" s="196"/>
      <c r="B38" s="34" t="s">
        <v>47</v>
      </c>
      <c r="C38" s="26">
        <f t="shared" si="7"/>
        <v>1438.8623984704698</v>
      </c>
      <c r="D38" s="20">
        <f>(1/10)*PI()*E38*(F38^2)</f>
        <v>7539.8223686155034</v>
      </c>
      <c r="E38" s="20">
        <v>60</v>
      </c>
      <c r="F38" s="20">
        <v>20</v>
      </c>
      <c r="G38" s="159"/>
      <c r="H38" s="160"/>
      <c r="I38" s="160"/>
      <c r="J38" s="160">
        <v>10</v>
      </c>
      <c r="K38" s="82"/>
      <c r="L38" s="82">
        <v>2.5</v>
      </c>
      <c r="M38" s="82"/>
      <c r="N38" s="82"/>
      <c r="O38" s="82"/>
      <c r="P38" s="82"/>
      <c r="Q38" s="82"/>
      <c r="R38" s="82"/>
      <c r="S38" s="82">
        <v>5</v>
      </c>
      <c r="T38" s="82">
        <v>5</v>
      </c>
      <c r="U38" s="82"/>
      <c r="V38" s="82">
        <v>15</v>
      </c>
      <c r="W38" s="82">
        <v>20</v>
      </c>
      <c r="X38" s="82">
        <v>5</v>
      </c>
      <c r="Y38" s="83"/>
    </row>
    <row r="39" spans="1:25">
      <c r="A39" s="196"/>
      <c r="B39" s="34" t="s">
        <v>7</v>
      </c>
      <c r="C39" s="26">
        <f t="shared" si="7"/>
        <v>864.87486133319919</v>
      </c>
      <c r="D39" s="20">
        <f>(1/6)*PI()*E39*(F39^2)</f>
        <v>4188.7902047863899</v>
      </c>
      <c r="E39" s="20">
        <v>20</v>
      </c>
      <c r="F39" s="20">
        <v>20</v>
      </c>
      <c r="G39" s="159"/>
      <c r="H39" s="160"/>
      <c r="I39" s="160"/>
      <c r="J39" s="160"/>
      <c r="K39" s="82"/>
      <c r="L39" s="82">
        <v>8</v>
      </c>
      <c r="M39" s="82">
        <v>45</v>
      </c>
      <c r="N39" s="82">
        <v>5</v>
      </c>
      <c r="O39" s="82">
        <v>15</v>
      </c>
      <c r="P39" s="82"/>
      <c r="Q39" s="82"/>
      <c r="R39" s="82"/>
      <c r="S39" s="82"/>
      <c r="T39" s="82"/>
      <c r="U39" s="82"/>
      <c r="V39" s="82"/>
      <c r="W39" s="82"/>
      <c r="X39" s="82"/>
      <c r="Y39" s="83"/>
    </row>
    <row r="40" spans="1:25">
      <c r="A40" s="196"/>
      <c r="B40" s="46" t="s">
        <v>39</v>
      </c>
      <c r="C40" s="26">
        <f t="shared" si="7"/>
        <v>5236.35645572466</v>
      </c>
      <c r="D40" s="20">
        <f t="shared" ref="D40:D49" si="9">(1/6)*PI()*E40*(F40^2)</f>
        <v>33510.32163829112</v>
      </c>
      <c r="E40" s="27">
        <v>40</v>
      </c>
      <c r="F40" s="27">
        <v>40</v>
      </c>
      <c r="G40" s="105"/>
      <c r="H40" s="106">
        <v>5</v>
      </c>
      <c r="I40" s="89"/>
      <c r="J40" s="106"/>
      <c r="K40" s="82">
        <v>15</v>
      </c>
      <c r="L40" s="82">
        <v>8</v>
      </c>
      <c r="M40" s="82"/>
      <c r="N40" s="82">
        <v>10</v>
      </c>
      <c r="O40" s="82">
        <v>10</v>
      </c>
      <c r="P40" s="82">
        <v>115</v>
      </c>
      <c r="Q40" s="82"/>
      <c r="R40" s="82"/>
      <c r="S40" s="82"/>
      <c r="T40" s="82"/>
      <c r="U40" s="82"/>
      <c r="V40" s="82"/>
      <c r="W40" s="82"/>
      <c r="X40" s="82"/>
      <c r="Y40" s="83"/>
    </row>
    <row r="41" spans="1:25">
      <c r="A41" s="196"/>
      <c r="B41" s="46" t="s">
        <v>40</v>
      </c>
      <c r="C41" s="26">
        <f t="shared" si="7"/>
        <v>2479.9239623651674</v>
      </c>
      <c r="D41" s="20">
        <f t="shared" si="9"/>
        <v>14137.166941154068</v>
      </c>
      <c r="E41" s="27">
        <v>30</v>
      </c>
      <c r="F41" s="27">
        <v>30</v>
      </c>
      <c r="G41" s="105">
        <v>5</v>
      </c>
      <c r="H41" s="106">
        <v>12.5</v>
      </c>
      <c r="I41" s="106">
        <v>30</v>
      </c>
      <c r="J41" s="106">
        <v>20</v>
      </c>
      <c r="K41" s="82">
        <v>80</v>
      </c>
      <c r="L41" s="82">
        <v>5</v>
      </c>
      <c r="M41" s="82">
        <v>55</v>
      </c>
      <c r="N41" s="82"/>
      <c r="O41" s="82"/>
      <c r="P41" s="82"/>
      <c r="Q41" s="82"/>
      <c r="R41" s="82"/>
      <c r="S41" s="82"/>
      <c r="T41" s="82"/>
      <c r="U41" s="82"/>
      <c r="V41" s="82">
        <v>55</v>
      </c>
      <c r="W41" s="82">
        <v>10</v>
      </c>
      <c r="X41" s="82"/>
      <c r="Y41" s="83">
        <v>35</v>
      </c>
    </row>
    <row r="42" spans="1:25">
      <c r="A42" s="196"/>
      <c r="B42" s="46" t="s">
        <v>41</v>
      </c>
      <c r="C42" s="26">
        <f t="shared" si="7"/>
        <v>864.87486133319919</v>
      </c>
      <c r="D42" s="20">
        <f t="shared" si="9"/>
        <v>4188.7902047863899</v>
      </c>
      <c r="E42" s="27">
        <v>20</v>
      </c>
      <c r="F42" s="27">
        <v>20</v>
      </c>
      <c r="G42" s="105"/>
      <c r="H42" s="106"/>
      <c r="I42" s="106"/>
      <c r="J42" s="106"/>
      <c r="K42" s="82"/>
      <c r="L42" s="82"/>
      <c r="M42" s="82">
        <v>405</v>
      </c>
      <c r="N42" s="82">
        <v>115</v>
      </c>
      <c r="O42" s="82">
        <v>425</v>
      </c>
      <c r="P42" s="82"/>
      <c r="Q42" s="82"/>
      <c r="R42" s="82"/>
      <c r="S42" s="82">
        <v>10</v>
      </c>
      <c r="T42" s="82"/>
      <c r="U42" s="82"/>
      <c r="V42" s="82"/>
      <c r="W42" s="82"/>
      <c r="X42" s="82">
        <v>640</v>
      </c>
      <c r="Y42" s="83"/>
    </row>
    <row r="43" spans="1:25" ht="19" thickBot="1">
      <c r="A43" s="197"/>
      <c r="B43" s="46" t="s">
        <v>42</v>
      </c>
      <c r="C43" s="26">
        <f t="shared" si="7"/>
        <v>142.84904629599038</v>
      </c>
      <c r="D43" s="20">
        <f t="shared" si="9"/>
        <v>523.59877559829874</v>
      </c>
      <c r="E43" s="27">
        <v>10</v>
      </c>
      <c r="F43" s="27">
        <v>10</v>
      </c>
      <c r="G43" s="105"/>
      <c r="H43" s="106"/>
      <c r="I43" s="106"/>
      <c r="J43" s="89">
        <v>3525</v>
      </c>
      <c r="K43" s="82"/>
      <c r="L43" s="82"/>
      <c r="M43" s="82"/>
      <c r="N43" s="82">
        <v>145</v>
      </c>
      <c r="O43" s="82">
        <v>725</v>
      </c>
      <c r="P43" s="82"/>
      <c r="Q43" s="82">
        <v>45</v>
      </c>
      <c r="R43" s="82">
        <v>45</v>
      </c>
      <c r="S43" s="82">
        <v>15</v>
      </c>
      <c r="T43" s="82">
        <v>80</v>
      </c>
      <c r="U43" s="82"/>
      <c r="V43" s="82">
        <v>125</v>
      </c>
      <c r="W43" s="82">
        <v>25</v>
      </c>
      <c r="X43" s="82">
        <v>720</v>
      </c>
      <c r="Y43" s="83">
        <v>3665</v>
      </c>
    </row>
    <row r="44" spans="1:25">
      <c r="A44" s="192" t="s">
        <v>62</v>
      </c>
      <c r="B44" s="36" t="s">
        <v>43</v>
      </c>
      <c r="C44" s="120">
        <f>EXP(-0.46+0.866*(LN(D44)))</f>
        <v>3635.8941449590538</v>
      </c>
      <c r="D44" s="33">
        <f>(1/20)*PI()*E44*(F44^2)</f>
        <v>21991.148575128551</v>
      </c>
      <c r="E44" s="33">
        <v>350</v>
      </c>
      <c r="F44" s="33">
        <v>20</v>
      </c>
      <c r="G44" s="103">
        <v>5</v>
      </c>
      <c r="H44" s="104"/>
      <c r="I44" s="104"/>
      <c r="J44" s="104">
        <v>15</v>
      </c>
      <c r="K44" s="78">
        <v>5</v>
      </c>
      <c r="L44" s="78">
        <v>7.5</v>
      </c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9"/>
    </row>
    <row r="45" spans="1:25">
      <c r="A45" s="193"/>
      <c r="B45" s="34" t="s">
        <v>53</v>
      </c>
      <c r="C45" s="25">
        <f>EXP(-0.46+0.866*(LN(D45)))</f>
        <v>5630.8887463618075</v>
      </c>
      <c r="D45" s="20">
        <f>(1/20)*PI()*E45*(F45^2)</f>
        <v>36442.474781641598</v>
      </c>
      <c r="E45" s="20">
        <v>145</v>
      </c>
      <c r="F45" s="20">
        <v>40</v>
      </c>
      <c r="G45" s="159"/>
      <c r="H45" s="160"/>
      <c r="I45" s="160"/>
      <c r="J45" s="160"/>
      <c r="K45" s="82">
        <v>5</v>
      </c>
      <c r="L45" s="82">
        <v>82.5</v>
      </c>
      <c r="M45" s="82">
        <v>25</v>
      </c>
      <c r="N45" s="82"/>
      <c r="O45" s="82">
        <v>5</v>
      </c>
      <c r="P45" s="82"/>
      <c r="Q45" s="82"/>
      <c r="R45" s="82"/>
      <c r="S45" s="82"/>
      <c r="T45" s="82"/>
      <c r="U45" s="82"/>
      <c r="V45" s="82"/>
      <c r="W45" s="82"/>
      <c r="X45" s="82"/>
      <c r="Y45" s="83"/>
    </row>
    <row r="46" spans="1:25" ht="19" thickBot="1">
      <c r="A46" s="194"/>
      <c r="B46" s="37" t="s">
        <v>55</v>
      </c>
      <c r="C46" s="52">
        <v>11891.001692718921</v>
      </c>
      <c r="D46" s="39">
        <v>86393.797973719309</v>
      </c>
      <c r="E46" s="39">
        <v>110</v>
      </c>
      <c r="F46" s="39">
        <v>50</v>
      </c>
      <c r="G46" s="166"/>
      <c r="H46" s="165">
        <v>5</v>
      </c>
      <c r="I46" s="165"/>
      <c r="J46" s="165"/>
      <c r="K46" s="101">
        <v>15</v>
      </c>
      <c r="L46" s="101">
        <v>7.5</v>
      </c>
      <c r="M46" s="101"/>
      <c r="N46" s="101"/>
      <c r="O46" s="101"/>
      <c r="P46" s="101"/>
      <c r="Q46" s="101"/>
      <c r="R46" s="101"/>
      <c r="S46" s="101"/>
      <c r="T46" s="101"/>
      <c r="U46" s="101"/>
      <c r="V46" s="101"/>
      <c r="W46" s="101"/>
      <c r="X46" s="101"/>
      <c r="Y46" s="102"/>
    </row>
    <row r="47" spans="1:25" ht="20" thickBot="1">
      <c r="A47" s="49" t="s">
        <v>67</v>
      </c>
      <c r="B47" s="48" t="s">
        <v>9</v>
      </c>
      <c r="C47" s="38">
        <f>EXP(-0.46+0.866*(LN(D47)))</f>
        <v>91.781748723446938</v>
      </c>
      <c r="D47" s="39">
        <f>(1/10)*PI()*E47*(F47^2)</f>
        <v>314.15926535897933</v>
      </c>
      <c r="E47" s="146">
        <v>10</v>
      </c>
      <c r="F47" s="146">
        <v>10</v>
      </c>
      <c r="G47" s="167"/>
      <c r="H47" s="168"/>
      <c r="I47" s="168"/>
      <c r="J47" s="168"/>
      <c r="K47" s="101"/>
      <c r="L47" s="101">
        <v>170</v>
      </c>
      <c r="M47" s="101">
        <v>15</v>
      </c>
      <c r="N47" s="101"/>
      <c r="O47" s="101"/>
      <c r="P47" s="101">
        <v>140</v>
      </c>
      <c r="Q47" s="101">
        <v>160</v>
      </c>
      <c r="R47" s="101">
        <v>155</v>
      </c>
      <c r="S47" s="101">
        <v>10</v>
      </c>
      <c r="T47" s="101">
        <v>3295</v>
      </c>
      <c r="U47" s="101">
        <v>420</v>
      </c>
      <c r="V47" s="101">
        <v>1560</v>
      </c>
      <c r="W47" s="101">
        <v>3165</v>
      </c>
      <c r="X47" s="101">
        <v>1655</v>
      </c>
      <c r="Y47" s="102">
        <v>1670</v>
      </c>
    </row>
    <row r="48" spans="1:25">
      <c r="A48" s="172" t="s">
        <v>64</v>
      </c>
      <c r="B48" s="36" t="s">
        <v>45</v>
      </c>
      <c r="C48" s="32">
        <f t="shared" si="7"/>
        <v>3181.52478532655</v>
      </c>
      <c r="D48" s="33">
        <f t="shared" si="9"/>
        <v>18849.555921538755</v>
      </c>
      <c r="E48" s="33">
        <v>40</v>
      </c>
      <c r="F48" s="33">
        <v>30</v>
      </c>
      <c r="G48" s="163"/>
      <c r="H48" s="164"/>
      <c r="I48" s="164"/>
      <c r="J48" s="164">
        <v>15</v>
      </c>
      <c r="K48" s="78">
        <v>10</v>
      </c>
      <c r="L48" s="78"/>
      <c r="M48" s="78">
        <v>35</v>
      </c>
      <c r="N48" s="78"/>
      <c r="O48" s="78"/>
      <c r="P48" s="78"/>
      <c r="Q48" s="78"/>
      <c r="R48" s="78">
        <v>5</v>
      </c>
      <c r="S48" s="78">
        <v>5</v>
      </c>
      <c r="T48" s="78"/>
      <c r="U48" s="78"/>
      <c r="V48" s="78"/>
      <c r="W48" s="78"/>
      <c r="X48" s="78"/>
      <c r="Y48" s="79"/>
    </row>
    <row r="49" spans="1:25" ht="19" thickBot="1">
      <c r="A49" s="173"/>
      <c r="B49" s="37" t="s">
        <v>51</v>
      </c>
      <c r="C49" s="38">
        <f t="shared" si="7"/>
        <v>37.889100381516315</v>
      </c>
      <c r="D49" s="39">
        <f t="shared" si="9"/>
        <v>113.09733552923255</v>
      </c>
      <c r="E49" s="39">
        <v>6</v>
      </c>
      <c r="F49" s="39">
        <v>6</v>
      </c>
      <c r="G49" s="166"/>
      <c r="H49" s="165"/>
      <c r="I49" s="165"/>
      <c r="J49" s="165"/>
      <c r="K49" s="101"/>
      <c r="L49" s="101"/>
      <c r="M49" s="101"/>
      <c r="N49" s="101"/>
      <c r="O49" s="101"/>
      <c r="P49" s="101"/>
      <c r="Q49" s="101"/>
      <c r="R49" s="101"/>
      <c r="S49" s="101"/>
      <c r="T49" s="101"/>
      <c r="U49" s="101"/>
      <c r="V49" s="101"/>
      <c r="W49" s="101"/>
      <c r="X49" s="101"/>
      <c r="Y49" s="102"/>
    </row>
    <row r="50" spans="1:25" ht="19" thickBot="1">
      <c r="A50" s="45"/>
      <c r="B50" s="117" t="s">
        <v>56</v>
      </c>
      <c r="C50" s="16"/>
      <c r="D50" s="16"/>
      <c r="E50" s="16"/>
      <c r="F50" s="16"/>
      <c r="G50" s="169">
        <f t="shared" ref="G50:Y50" si="10">SUM(G3:G49)</f>
        <v>2715</v>
      </c>
      <c r="H50" s="170">
        <f t="shared" si="10"/>
        <v>2177.5</v>
      </c>
      <c r="I50" s="170">
        <f t="shared" si="10"/>
        <v>4515</v>
      </c>
      <c r="J50" s="170">
        <f t="shared" si="10"/>
        <v>3970</v>
      </c>
      <c r="K50" s="170">
        <f t="shared" si="10"/>
        <v>5295</v>
      </c>
      <c r="L50" s="170">
        <f t="shared" si="10"/>
        <v>728.5</v>
      </c>
      <c r="M50" s="170">
        <f t="shared" si="10"/>
        <v>3150</v>
      </c>
      <c r="N50" s="170">
        <f t="shared" si="10"/>
        <v>7450</v>
      </c>
      <c r="O50" s="170">
        <f t="shared" si="10"/>
        <v>6890</v>
      </c>
      <c r="P50" s="170">
        <f t="shared" si="10"/>
        <v>3515</v>
      </c>
      <c r="Q50" s="170">
        <f t="shared" si="10"/>
        <v>320</v>
      </c>
      <c r="R50" s="170">
        <f t="shared" si="10"/>
        <v>2210</v>
      </c>
      <c r="S50" s="170">
        <f t="shared" si="10"/>
        <v>4670</v>
      </c>
      <c r="T50" s="170">
        <f t="shared" si="10"/>
        <v>11935</v>
      </c>
      <c r="U50" s="170">
        <f t="shared" si="10"/>
        <v>965</v>
      </c>
      <c r="V50" s="170">
        <f t="shared" si="10"/>
        <v>10055</v>
      </c>
      <c r="W50" s="170">
        <f t="shared" si="10"/>
        <v>3595</v>
      </c>
      <c r="X50" s="170">
        <f t="shared" si="10"/>
        <v>3500</v>
      </c>
      <c r="Y50" s="171">
        <f t="shared" si="10"/>
        <v>15195</v>
      </c>
    </row>
    <row r="51" spans="1:25">
      <c r="A51" s="119"/>
      <c r="B51" s="20"/>
      <c r="C51" s="20"/>
      <c r="D51" s="20"/>
      <c r="E51" s="20"/>
      <c r="F51" s="20"/>
    </row>
    <row r="52" spans="1:25">
      <c r="A52" s="45"/>
    </row>
    <row r="53" spans="1:25">
      <c r="A53" s="45"/>
    </row>
    <row r="54" spans="1:25">
      <c r="A54" s="45"/>
    </row>
  </sheetData>
  <mergeCells count="13">
    <mergeCell ref="A48:A49"/>
    <mergeCell ref="A3:A29"/>
    <mergeCell ref="B3:B9"/>
    <mergeCell ref="B11:B13"/>
    <mergeCell ref="B14:B17"/>
    <mergeCell ref="B18:B19"/>
    <mergeCell ref="B20:B22"/>
    <mergeCell ref="G1:Y1"/>
    <mergeCell ref="A44:A46"/>
    <mergeCell ref="A30:A31"/>
    <mergeCell ref="A32:A43"/>
    <mergeCell ref="B32:B33"/>
    <mergeCell ref="B36:B37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3C3D9-D509-4D92-985A-1479A3E613E0}">
  <dimension ref="A1:Y51"/>
  <sheetViews>
    <sheetView zoomScale="80" zoomScaleNormal="80" workbookViewId="0">
      <selection activeCell="A50" sqref="A50"/>
    </sheetView>
  </sheetViews>
  <sheetFormatPr baseColWidth="10" defaultColWidth="8.83203125" defaultRowHeight="18"/>
  <cols>
    <col min="1" max="1" width="18.1640625" customWidth="1"/>
    <col min="2" max="2" width="35" customWidth="1"/>
    <col min="3" max="3" width="11.5" customWidth="1"/>
    <col min="7" max="25" width="11" customWidth="1"/>
  </cols>
  <sheetData>
    <row r="1" spans="1:25" ht="19" thickBot="1">
      <c r="A1" s="118" t="s">
        <v>68</v>
      </c>
      <c r="B1" s="118"/>
      <c r="G1" s="189" t="s">
        <v>52</v>
      </c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1"/>
    </row>
    <row r="2" spans="1:25" ht="19" thickBot="1">
      <c r="A2" s="118"/>
      <c r="B2" s="116" t="s">
        <v>0</v>
      </c>
      <c r="C2" s="155" t="s">
        <v>1</v>
      </c>
      <c r="D2" s="114" t="s">
        <v>2</v>
      </c>
      <c r="E2" s="114" t="s">
        <v>3</v>
      </c>
      <c r="F2" s="114" t="s">
        <v>4</v>
      </c>
      <c r="G2" s="17">
        <v>42775</v>
      </c>
      <c r="H2" s="18">
        <v>42781</v>
      </c>
      <c r="I2" s="18">
        <v>42822</v>
      </c>
      <c r="J2" s="19">
        <v>42836</v>
      </c>
      <c r="K2" s="18">
        <v>42871</v>
      </c>
      <c r="L2" s="18">
        <v>42893</v>
      </c>
      <c r="M2" s="18">
        <v>42914</v>
      </c>
      <c r="N2" s="18">
        <v>42950</v>
      </c>
      <c r="O2" s="18">
        <v>42983</v>
      </c>
      <c r="P2" s="18">
        <v>43013</v>
      </c>
      <c r="Q2" s="18">
        <v>43054</v>
      </c>
      <c r="R2" s="18">
        <v>43075</v>
      </c>
      <c r="S2" s="18">
        <v>43125</v>
      </c>
      <c r="T2" s="18">
        <v>43145</v>
      </c>
      <c r="U2" s="18">
        <v>43181</v>
      </c>
      <c r="V2" s="18">
        <v>43203</v>
      </c>
      <c r="W2" s="18">
        <v>43234</v>
      </c>
      <c r="X2" s="18">
        <v>43255</v>
      </c>
      <c r="Y2" s="57">
        <v>43277</v>
      </c>
    </row>
    <row r="3" spans="1:25">
      <c r="A3" s="181" t="s">
        <v>60</v>
      </c>
      <c r="B3" s="177" t="s">
        <v>21</v>
      </c>
      <c r="C3" s="12">
        <f>EXP(-0.422+0.758*(LN(D3)))</f>
        <v>1.7930265346252376</v>
      </c>
      <c r="D3" s="14">
        <f>(3/20)*PI()*F3*(E3^2)</f>
        <v>3.7699111843077517</v>
      </c>
      <c r="E3" s="14">
        <v>2</v>
      </c>
      <c r="F3" s="14">
        <v>2</v>
      </c>
      <c r="G3" s="124">
        <f>'CB Cell density (cells mL-1)'!$C3*'CB Cell density (cells mL-1)'!G3</f>
        <v>0</v>
      </c>
      <c r="H3" s="71">
        <f>'CB Cell density (cells mL-1)'!$C3*'CB Cell density (cells mL-1)'!H3</f>
        <v>0</v>
      </c>
      <c r="I3" s="71">
        <f>'CB Cell density (cells mL-1)'!$C3*'CB Cell density (cells mL-1)'!I3</f>
        <v>0</v>
      </c>
      <c r="J3" s="71">
        <f>'CB Cell density (cells mL-1)'!$C3*'CB Cell density (cells mL-1)'!J3</f>
        <v>0</v>
      </c>
      <c r="K3" s="71">
        <f>'CB Cell density (cells mL-1)'!$C3*'CB Cell density (cells mL-1)'!K3</f>
        <v>0</v>
      </c>
      <c r="L3" s="71">
        <f>'CB Cell density (cells mL-1)'!$C3*'CB Cell density (cells mL-1)'!L3</f>
        <v>0</v>
      </c>
      <c r="M3" s="71">
        <f>'CB Cell density (cells mL-1)'!$C3*'CB Cell density (cells mL-1)'!M3</f>
        <v>0</v>
      </c>
      <c r="N3" s="71">
        <f>'CB Cell density (cells mL-1)'!$C3*'CB Cell density (cells mL-1)'!N3</f>
        <v>0</v>
      </c>
      <c r="O3" s="71">
        <f>'CB Cell density (cells mL-1)'!$C3*'CB Cell density (cells mL-1)'!O3</f>
        <v>0</v>
      </c>
      <c r="P3" s="71">
        <f>'CB Cell density (cells mL-1)'!$C3*'CB Cell density (cells mL-1)'!P3</f>
        <v>0</v>
      </c>
      <c r="Q3" s="71">
        <f>'CB Cell density (cells mL-1)'!$C3*'CB Cell density (cells mL-1)'!Q3</f>
        <v>0</v>
      </c>
      <c r="R3" s="71">
        <f>'CB Cell density (cells mL-1)'!$C3*'CB Cell density (cells mL-1)'!R3</f>
        <v>0</v>
      </c>
      <c r="S3" s="71">
        <f>'CB Cell density (cells mL-1)'!$C3*'CB Cell density (cells mL-1)'!S3</f>
        <v>0</v>
      </c>
      <c r="T3" s="71">
        <f>'CB Cell density (cells mL-1)'!$C3*'CB Cell density (cells mL-1)'!T3</f>
        <v>0</v>
      </c>
      <c r="U3" s="71">
        <f>'CB Cell density (cells mL-1)'!$C3*'CB Cell density (cells mL-1)'!U3</f>
        <v>0</v>
      </c>
      <c r="V3" s="71">
        <f>'CB Cell density (cells mL-1)'!$C3*'CB Cell density (cells mL-1)'!V3</f>
        <v>0</v>
      </c>
      <c r="W3" s="71">
        <f>'CB Cell density (cells mL-1)'!$C3*'CB Cell density (cells mL-1)'!W3</f>
        <v>89.651326731261889</v>
      </c>
      <c r="X3" s="71">
        <f>'CB Cell density (cells mL-1)'!$C3*'CB Cell density (cells mL-1)'!X3</f>
        <v>0</v>
      </c>
      <c r="Y3" s="72">
        <f>'CB Cell density (cells mL-1)'!$C3*'CB Cell density (cells mL-1)'!Y3</f>
        <v>0</v>
      </c>
    </row>
    <row r="4" spans="1:25">
      <c r="A4" s="182"/>
      <c r="B4" s="178"/>
      <c r="C4" s="25">
        <f t="shared" ref="C4:C28" si="0">EXP(-0.422+0.758*(LN(D4)))</f>
        <v>10.27038482485611</v>
      </c>
      <c r="D4" s="20">
        <f t="shared" ref="D4:D9" si="1">(3/20)*PI()*F4*(E4^2)</f>
        <v>37.699111843077517</v>
      </c>
      <c r="E4" s="20">
        <v>4</v>
      </c>
      <c r="F4" s="20">
        <v>5</v>
      </c>
      <c r="G4" s="123">
        <f>'CB Cell density (cells mL-1)'!$C4*'CB Cell density (cells mL-1)'!G4</f>
        <v>0</v>
      </c>
      <c r="H4" s="58">
        <f>'CB Cell density (cells mL-1)'!$C4*'CB Cell density (cells mL-1)'!H4</f>
        <v>0</v>
      </c>
      <c r="I4" s="58">
        <f>'CB Cell density (cells mL-1)'!$C4*'CB Cell density (cells mL-1)'!I4</f>
        <v>0</v>
      </c>
      <c r="J4" s="58">
        <f>'CB Cell density (cells mL-1)'!$C4*'CB Cell density (cells mL-1)'!J4</f>
        <v>0</v>
      </c>
      <c r="K4" s="58">
        <f>'CB Cell density (cells mL-1)'!$C4*'CB Cell density (cells mL-1)'!K4</f>
        <v>5494.6558812980193</v>
      </c>
      <c r="L4" s="58">
        <f>'CB Cell density (cells mL-1)'!$C4*'CB Cell density (cells mL-1)'!L4</f>
        <v>0</v>
      </c>
      <c r="M4" s="58">
        <f>'CB Cell density (cells mL-1)'!$C4*'CB Cell density (cells mL-1)'!M4</f>
        <v>0</v>
      </c>
      <c r="N4" s="58">
        <f>'CB Cell density (cells mL-1)'!$C4*'CB Cell density (cells mL-1)'!N4</f>
        <v>0</v>
      </c>
      <c r="O4" s="58">
        <f>'CB Cell density (cells mL-1)'!$C4*'CB Cell density (cells mL-1)'!O4</f>
        <v>0</v>
      </c>
      <c r="P4" s="58">
        <f>'CB Cell density (cells mL-1)'!$C4*'CB Cell density (cells mL-1)'!P4</f>
        <v>0</v>
      </c>
      <c r="Q4" s="58">
        <f>'CB Cell density (cells mL-1)'!$C4*'CB Cell density (cells mL-1)'!Q4</f>
        <v>0</v>
      </c>
      <c r="R4" s="58">
        <f>'CB Cell density (cells mL-1)'!$C4*'CB Cell density (cells mL-1)'!R4</f>
        <v>0</v>
      </c>
      <c r="S4" s="58">
        <f>'CB Cell density (cells mL-1)'!$C4*'CB Cell density (cells mL-1)'!S4</f>
        <v>0</v>
      </c>
      <c r="T4" s="58">
        <f>'CB Cell density (cells mL-1)'!$C4*'CB Cell density (cells mL-1)'!T4</f>
        <v>0</v>
      </c>
      <c r="U4" s="58">
        <f>'CB Cell density (cells mL-1)'!$C4*'CB Cell density (cells mL-1)'!U4</f>
        <v>0</v>
      </c>
      <c r="V4" s="58">
        <f>'CB Cell density (cells mL-1)'!$C4*'CB Cell density (cells mL-1)'!V4</f>
        <v>0</v>
      </c>
      <c r="W4" s="58">
        <f>'CB Cell density (cells mL-1)'!$C4*'CB Cell density (cells mL-1)'!W4</f>
        <v>0</v>
      </c>
      <c r="X4" s="58">
        <f>'CB Cell density (cells mL-1)'!$C4*'CB Cell density (cells mL-1)'!X4</f>
        <v>0</v>
      </c>
      <c r="Y4" s="61">
        <f>'CB Cell density (cells mL-1)'!$C4*'CB Cell density (cells mL-1)'!Y4</f>
        <v>0</v>
      </c>
    </row>
    <row r="5" spans="1:25">
      <c r="A5" s="182"/>
      <c r="B5" s="178"/>
      <c r="C5" s="25">
        <f t="shared" si="0"/>
        <v>10.27038482485611</v>
      </c>
      <c r="D5" s="20">
        <f>(3/20)*PI()*F5*(E5^2)</f>
        <v>37.699111843077517</v>
      </c>
      <c r="E5" s="20">
        <v>4</v>
      </c>
      <c r="F5" s="20">
        <v>5</v>
      </c>
      <c r="G5" s="123">
        <f>'CB Cell density (cells mL-1)'!$C5*'CB Cell density (cells mL-1)'!G5</f>
        <v>0</v>
      </c>
      <c r="H5" s="58">
        <f>'CB Cell density (cells mL-1)'!$C5*'CB Cell density (cells mL-1)'!H5</f>
        <v>0</v>
      </c>
      <c r="I5" s="58">
        <f>'CB Cell density (cells mL-1)'!$C5*'CB Cell density (cells mL-1)'!I5</f>
        <v>0</v>
      </c>
      <c r="J5" s="58">
        <f>'CB Cell density (cells mL-1)'!$C5*'CB Cell density (cells mL-1)'!J5</f>
        <v>0</v>
      </c>
      <c r="K5" s="58">
        <f>'CB Cell density (cells mL-1)'!$C5*'CB Cell density (cells mL-1)'!K5</f>
        <v>0</v>
      </c>
      <c r="L5" s="58">
        <f>'CB Cell density (cells mL-1)'!$C5*'CB Cell density (cells mL-1)'!L5</f>
        <v>0</v>
      </c>
      <c r="M5" s="58">
        <f>'CB Cell density (cells mL-1)'!$C5*'CB Cell density (cells mL-1)'!M5</f>
        <v>0</v>
      </c>
      <c r="N5" s="58">
        <f>'CB Cell density (cells mL-1)'!$C5*'CB Cell density (cells mL-1)'!N5</f>
        <v>0</v>
      </c>
      <c r="O5" s="58">
        <f>'CB Cell density (cells mL-1)'!$C5*'CB Cell density (cells mL-1)'!O5</f>
        <v>0</v>
      </c>
      <c r="P5" s="58">
        <f>'CB Cell density (cells mL-1)'!$C5*'CB Cell density (cells mL-1)'!P5</f>
        <v>0</v>
      </c>
      <c r="Q5" s="58">
        <f>'CB Cell density (cells mL-1)'!$C5*'CB Cell density (cells mL-1)'!Q5</f>
        <v>0</v>
      </c>
      <c r="R5" s="58">
        <f>'CB Cell density (cells mL-1)'!$C5*'CB Cell density (cells mL-1)'!R5</f>
        <v>3081.115447456833</v>
      </c>
      <c r="S5" s="58">
        <f>'CB Cell density (cells mL-1)'!$C5*'CB Cell density (cells mL-1)'!S5</f>
        <v>0</v>
      </c>
      <c r="T5" s="58">
        <f>'CB Cell density (cells mL-1)'!$C5*'CB Cell density (cells mL-1)'!T5</f>
        <v>0</v>
      </c>
      <c r="U5" s="58">
        <f>'CB Cell density (cells mL-1)'!$C5*'CB Cell density (cells mL-1)'!U5</f>
        <v>0</v>
      </c>
      <c r="V5" s="58">
        <f>'CB Cell density (cells mL-1)'!$C5*'CB Cell density (cells mL-1)'!V5</f>
        <v>0</v>
      </c>
      <c r="W5" s="58">
        <f>'CB Cell density (cells mL-1)'!$C5*'CB Cell density (cells mL-1)'!W5</f>
        <v>0</v>
      </c>
      <c r="X5" s="58">
        <f>'CB Cell density (cells mL-1)'!$C5*'CB Cell density (cells mL-1)'!X5</f>
        <v>0</v>
      </c>
      <c r="Y5" s="61">
        <f>'CB Cell density (cells mL-1)'!$C5*'CB Cell density (cells mL-1)'!Y5</f>
        <v>48630.272145693685</v>
      </c>
    </row>
    <row r="6" spans="1:25">
      <c r="A6" s="182"/>
      <c r="B6" s="178"/>
      <c r="C6" s="25">
        <f t="shared" si="0"/>
        <v>40.570759240954118</v>
      </c>
      <c r="D6" s="20">
        <f t="shared" si="1"/>
        <v>230.90706003884981</v>
      </c>
      <c r="E6" s="20">
        <v>7</v>
      </c>
      <c r="F6" s="20">
        <v>10</v>
      </c>
      <c r="G6" s="123">
        <f>'CB Cell density (cells mL-1)'!$C6*'CB Cell density (cells mL-1)'!G6</f>
        <v>0</v>
      </c>
      <c r="H6" s="58">
        <f>'CB Cell density (cells mL-1)'!$C6*'CB Cell density (cells mL-1)'!H6</f>
        <v>0</v>
      </c>
      <c r="I6" s="58">
        <f>'CB Cell density (cells mL-1)'!$C6*'CB Cell density (cells mL-1)'!I6</f>
        <v>0</v>
      </c>
      <c r="J6" s="58">
        <f>'CB Cell density (cells mL-1)'!$C6*'CB Cell density (cells mL-1)'!J6</f>
        <v>0</v>
      </c>
      <c r="K6" s="58">
        <f>'CB Cell density (cells mL-1)'!$C6*'CB Cell density (cells mL-1)'!K6</f>
        <v>0</v>
      </c>
      <c r="L6" s="58">
        <f>'CB Cell density (cells mL-1)'!$C6*'CB Cell density (cells mL-1)'!L6</f>
        <v>0</v>
      </c>
      <c r="M6" s="58">
        <f>'CB Cell density (cells mL-1)'!$C6*'CB Cell density (cells mL-1)'!M6</f>
        <v>0</v>
      </c>
      <c r="N6" s="58">
        <f>'CB Cell density (cells mL-1)'!$C6*'CB Cell density (cells mL-1)'!N6</f>
        <v>0</v>
      </c>
      <c r="O6" s="58">
        <f>'CB Cell density (cells mL-1)'!$C6*'CB Cell density (cells mL-1)'!O6</f>
        <v>0</v>
      </c>
      <c r="P6" s="58">
        <f>'CB Cell density (cells mL-1)'!$C6*'CB Cell density (cells mL-1)'!P6</f>
        <v>0</v>
      </c>
      <c r="Q6" s="58">
        <f>'CB Cell density (cells mL-1)'!$C6*'CB Cell density (cells mL-1)'!Q6</f>
        <v>0</v>
      </c>
      <c r="R6" s="58">
        <f>'CB Cell density (cells mL-1)'!$C6*'CB Cell density (cells mL-1)'!R6</f>
        <v>0</v>
      </c>
      <c r="S6" s="58">
        <f>'CB Cell density (cells mL-1)'!$C6*'CB Cell density (cells mL-1)'!S6</f>
        <v>0</v>
      </c>
      <c r="T6" s="58">
        <f>'CB Cell density (cells mL-1)'!$C6*'CB Cell density (cells mL-1)'!T6</f>
        <v>0</v>
      </c>
      <c r="U6" s="58">
        <f>'CB Cell density (cells mL-1)'!$C6*'CB Cell density (cells mL-1)'!U6</f>
        <v>0</v>
      </c>
      <c r="V6" s="58">
        <f>'CB Cell density (cells mL-1)'!$C6*'CB Cell density (cells mL-1)'!V6</f>
        <v>12374.081568491007</v>
      </c>
      <c r="W6" s="58">
        <f>'CB Cell density (cells mL-1)'!$C6*'CB Cell density (cells mL-1)'!W6</f>
        <v>0</v>
      </c>
      <c r="X6" s="58">
        <f>'CB Cell density (cells mL-1)'!$C6*'CB Cell density (cells mL-1)'!X6</f>
        <v>0</v>
      </c>
      <c r="Y6" s="61">
        <f>'CB Cell density (cells mL-1)'!$C6*'CB Cell density (cells mL-1)'!Y6</f>
        <v>0</v>
      </c>
    </row>
    <row r="7" spans="1:25">
      <c r="A7" s="182"/>
      <c r="B7" s="178"/>
      <c r="C7" s="25">
        <f t="shared" si="0"/>
        <v>33.726212695168606</v>
      </c>
      <c r="D7" s="20">
        <f t="shared" si="1"/>
        <v>180.95573684677208</v>
      </c>
      <c r="E7" s="20">
        <v>8</v>
      </c>
      <c r="F7" s="20">
        <v>6</v>
      </c>
      <c r="G7" s="123">
        <f>'CB Cell density (cells mL-1)'!$C7*'CB Cell density (cells mL-1)'!G7</f>
        <v>0</v>
      </c>
      <c r="H7" s="58">
        <f>'CB Cell density (cells mL-1)'!$C7*'CB Cell density (cells mL-1)'!H7</f>
        <v>0</v>
      </c>
      <c r="I7" s="58">
        <f>'CB Cell density (cells mL-1)'!$C7*'CB Cell density (cells mL-1)'!I7</f>
        <v>0</v>
      </c>
      <c r="J7" s="58">
        <f>'CB Cell density (cells mL-1)'!$C7*'CB Cell density (cells mL-1)'!J7</f>
        <v>0</v>
      </c>
      <c r="K7" s="58">
        <f>'CB Cell density (cells mL-1)'!$C7*'CB Cell density (cells mL-1)'!K7</f>
        <v>0</v>
      </c>
      <c r="L7" s="58">
        <f>'CB Cell density (cells mL-1)'!$C7*'CB Cell density (cells mL-1)'!L7</f>
        <v>0</v>
      </c>
      <c r="M7" s="58">
        <f>'CB Cell density (cells mL-1)'!$C7*'CB Cell density (cells mL-1)'!M7</f>
        <v>0</v>
      </c>
      <c r="N7" s="58">
        <f>'CB Cell density (cells mL-1)'!$C7*'CB Cell density (cells mL-1)'!N7</f>
        <v>22933.824632714652</v>
      </c>
      <c r="O7" s="58">
        <f>'CB Cell density (cells mL-1)'!$C7*'CB Cell density (cells mL-1)'!O7</f>
        <v>17537.630601487675</v>
      </c>
      <c r="P7" s="58">
        <f>'CB Cell density (cells mL-1)'!$C7*'CB Cell density (cells mL-1)'!P7</f>
        <v>10117.863808550581</v>
      </c>
      <c r="Q7" s="58">
        <f>'CB Cell density (cells mL-1)'!$C7*'CB Cell density (cells mL-1)'!Q7</f>
        <v>505.89319042752908</v>
      </c>
      <c r="R7" s="58">
        <f>'CB Cell density (cells mL-1)'!$C7*'CB Cell density (cells mL-1)'!R7</f>
        <v>0</v>
      </c>
      <c r="S7" s="58">
        <f>'CB Cell density (cells mL-1)'!$C7*'CB Cell density (cells mL-1)'!S7</f>
        <v>0</v>
      </c>
      <c r="T7" s="58">
        <f>'CB Cell density (cells mL-1)'!$C7*'CB Cell density (cells mL-1)'!T7</f>
        <v>46373.542455856834</v>
      </c>
      <c r="U7" s="58">
        <f>'CB Cell density (cells mL-1)'!$C7*'CB Cell density (cells mL-1)'!U7</f>
        <v>0</v>
      </c>
      <c r="V7" s="58">
        <f>'CB Cell density (cells mL-1)'!$C7*'CB Cell density (cells mL-1)'!V7</f>
        <v>0</v>
      </c>
      <c r="W7" s="58">
        <f>'CB Cell density (cells mL-1)'!$C7*'CB Cell density (cells mL-1)'!W7</f>
        <v>0</v>
      </c>
      <c r="X7" s="58">
        <f>'CB Cell density (cells mL-1)'!$C7*'CB Cell density (cells mL-1)'!X7</f>
        <v>0</v>
      </c>
      <c r="Y7" s="61">
        <f>'CB Cell density (cells mL-1)'!$C7*'CB Cell density (cells mL-1)'!Y7</f>
        <v>0</v>
      </c>
    </row>
    <row r="8" spans="1:25">
      <c r="A8" s="182"/>
      <c r="B8" s="178"/>
      <c r="C8" s="25">
        <f t="shared" si="0"/>
        <v>62.362271161018199</v>
      </c>
      <c r="D8" s="20">
        <f t="shared" si="1"/>
        <v>407.15040790523722</v>
      </c>
      <c r="E8" s="20">
        <v>12</v>
      </c>
      <c r="F8" s="20">
        <v>6</v>
      </c>
      <c r="G8" s="123">
        <f>'CB Cell density (cells mL-1)'!$C8*'CB Cell density (cells mL-1)'!G8</f>
        <v>132831.63757296876</v>
      </c>
      <c r="H8" s="58">
        <f>'CB Cell density (cells mL-1)'!$C8*'CB Cell density (cells mL-1)'!H8</f>
        <v>88086.708014938209</v>
      </c>
      <c r="I8" s="58">
        <f>'CB Cell density (cells mL-1)'!$C8*'CB Cell density (cells mL-1)'!I8</f>
        <v>111628.46537822258</v>
      </c>
      <c r="J8" s="58">
        <f>'CB Cell density (cells mL-1)'!$C8*'CB Cell density (cells mL-1)'!J8</f>
        <v>4053.547625466183</v>
      </c>
      <c r="K8" s="58">
        <f>'CB Cell density (cells mL-1)'!$C8*'CB Cell density (cells mL-1)'!K8</f>
        <v>0</v>
      </c>
      <c r="L8" s="58">
        <f>'CB Cell density (cells mL-1)'!$C8*'CB Cell density (cells mL-1)'!L8</f>
        <v>0</v>
      </c>
      <c r="M8" s="58">
        <f>'CB Cell density (cells mL-1)'!$C8*'CB Cell density (cells mL-1)'!M8</f>
        <v>0</v>
      </c>
      <c r="N8" s="58">
        <f>'CB Cell density (cells mL-1)'!$C8*'CB Cell density (cells mL-1)'!N8</f>
        <v>0</v>
      </c>
      <c r="O8" s="58">
        <f>'CB Cell density (cells mL-1)'!$C8*'CB Cell density (cells mL-1)'!O8</f>
        <v>0</v>
      </c>
      <c r="P8" s="58">
        <f>'CB Cell density (cells mL-1)'!$C8*'CB Cell density (cells mL-1)'!P8</f>
        <v>0</v>
      </c>
      <c r="Q8" s="58">
        <f>'CB Cell density (cells mL-1)'!$C8*'CB Cell density (cells mL-1)'!Q8</f>
        <v>0</v>
      </c>
      <c r="R8" s="58">
        <f>'CB Cell density (cells mL-1)'!$C8*'CB Cell density (cells mL-1)'!R8</f>
        <v>0</v>
      </c>
      <c r="S8" s="58">
        <f>'CB Cell density (cells mL-1)'!$C8*'CB Cell density (cells mL-1)'!S8</f>
        <v>0</v>
      </c>
      <c r="T8" s="58">
        <f>'CB Cell density (cells mL-1)'!$C8*'CB Cell density (cells mL-1)'!T8</f>
        <v>0</v>
      </c>
      <c r="U8" s="58">
        <f>'CB Cell density (cells mL-1)'!$C8*'CB Cell density (cells mL-1)'!U8</f>
        <v>0</v>
      </c>
      <c r="V8" s="58">
        <f>'CB Cell density (cells mL-1)'!$C8*'CB Cell density (cells mL-1)'!V8</f>
        <v>0</v>
      </c>
      <c r="W8" s="58">
        <f>'CB Cell density (cells mL-1)'!$C8*'CB Cell density (cells mL-1)'!W8</f>
        <v>0</v>
      </c>
      <c r="X8" s="58">
        <f>'CB Cell density (cells mL-1)'!$C8*'CB Cell density (cells mL-1)'!X8</f>
        <v>0</v>
      </c>
      <c r="Y8" s="61">
        <f>'CB Cell density (cells mL-1)'!$C8*'CB Cell density (cells mL-1)'!Y8</f>
        <v>0</v>
      </c>
    </row>
    <row r="9" spans="1:25">
      <c r="A9" s="182"/>
      <c r="B9" s="179"/>
      <c r="C9" s="121">
        <f t="shared" si="0"/>
        <v>105.4636165433582</v>
      </c>
      <c r="D9" s="21">
        <f t="shared" si="1"/>
        <v>814.30081581047443</v>
      </c>
      <c r="E9" s="21">
        <v>12</v>
      </c>
      <c r="F9" s="21">
        <v>12</v>
      </c>
      <c r="G9" s="125">
        <f>'CB Cell density (cells mL-1)'!$C9*'CB Cell density (cells mL-1)'!G9</f>
        <v>0</v>
      </c>
      <c r="H9" s="67">
        <f>'CB Cell density (cells mL-1)'!$C9*'CB Cell density (cells mL-1)'!H9</f>
        <v>0</v>
      </c>
      <c r="I9" s="67">
        <f>'CB Cell density (cells mL-1)'!$C9*'CB Cell density (cells mL-1)'!I9</f>
        <v>0</v>
      </c>
      <c r="J9" s="67">
        <f>'CB Cell density (cells mL-1)'!$C9*'CB Cell density (cells mL-1)'!J9</f>
        <v>0</v>
      </c>
      <c r="K9" s="67">
        <f>'CB Cell density (cells mL-1)'!$C9*'CB Cell density (cells mL-1)'!K9</f>
        <v>0</v>
      </c>
      <c r="L9" s="67">
        <f>'CB Cell density (cells mL-1)'!$C9*'CB Cell density (cells mL-1)'!L9</f>
        <v>0</v>
      </c>
      <c r="M9" s="67">
        <f>'CB Cell density (cells mL-1)'!$C9*'CB Cell density (cells mL-1)'!M9</f>
        <v>0</v>
      </c>
      <c r="N9" s="67">
        <f>'CB Cell density (cells mL-1)'!$C9*'CB Cell density (cells mL-1)'!N9</f>
        <v>0</v>
      </c>
      <c r="O9" s="67">
        <f>'CB Cell density (cells mL-1)'!$C9*'CB Cell density (cells mL-1)'!O9</f>
        <v>0</v>
      </c>
      <c r="P9" s="67">
        <f>'CB Cell density (cells mL-1)'!$C9*'CB Cell density (cells mL-1)'!P9</f>
        <v>0</v>
      </c>
      <c r="Q9" s="67">
        <f>'CB Cell density (cells mL-1)'!$C9*'CB Cell density (cells mL-1)'!Q9</f>
        <v>0</v>
      </c>
      <c r="R9" s="67">
        <f>'CB Cell density (cells mL-1)'!$C9*'CB Cell density (cells mL-1)'!R9</f>
        <v>0</v>
      </c>
      <c r="S9" s="67">
        <f>'CB Cell density (cells mL-1)'!$C9*'CB Cell density (cells mL-1)'!S9</f>
        <v>447165.73414383875</v>
      </c>
      <c r="T9" s="67">
        <f>'CB Cell density (cells mL-1)'!$C9*'CB Cell density (cells mL-1)'!T9</f>
        <v>0</v>
      </c>
      <c r="U9" s="67">
        <f>'CB Cell density (cells mL-1)'!$C9*'CB Cell density (cells mL-1)'!U9</f>
        <v>0</v>
      </c>
      <c r="V9" s="67">
        <f>'CB Cell density (cells mL-1)'!$C9*'CB Cell density (cells mL-1)'!V9</f>
        <v>0</v>
      </c>
      <c r="W9" s="67">
        <f>'CB Cell density (cells mL-1)'!$C9*'CB Cell density (cells mL-1)'!W9</f>
        <v>0</v>
      </c>
      <c r="X9" s="67">
        <f>'CB Cell density (cells mL-1)'!$C9*'CB Cell density (cells mL-1)'!X9</f>
        <v>0</v>
      </c>
      <c r="Y9" s="68">
        <f>'CB Cell density (cells mL-1)'!$C9*'CB Cell density (cells mL-1)'!Y9</f>
        <v>0</v>
      </c>
    </row>
    <row r="10" spans="1:25">
      <c r="A10" s="182"/>
      <c r="B10" s="34" t="s">
        <v>5</v>
      </c>
      <c r="C10" s="25">
        <f t="shared" si="0"/>
        <v>259.63862947301914</v>
      </c>
      <c r="D10" s="20">
        <f>(3/20)*PI()*(E10^2)*F10</f>
        <v>2672.8081248119415</v>
      </c>
      <c r="E10" s="20">
        <v>27.5</v>
      </c>
      <c r="F10" s="20">
        <v>7.5</v>
      </c>
      <c r="G10" s="125">
        <f>'CB Cell density (cells mL-1)'!$C10*'CB Cell density (cells mL-1)'!G10</f>
        <v>0</v>
      </c>
      <c r="H10" s="67">
        <f>'CB Cell density (cells mL-1)'!$C10*'CB Cell density (cells mL-1)'!H10</f>
        <v>2596.3862947301914</v>
      </c>
      <c r="I10" s="67">
        <f>'CB Cell density (cells mL-1)'!$C10*'CB Cell density (cells mL-1)'!I10</f>
        <v>0</v>
      </c>
      <c r="J10" s="67">
        <f>'CB Cell density (cells mL-1)'!$C10*'CB Cell density (cells mL-1)'!J10</f>
        <v>7789.1588841905741</v>
      </c>
      <c r="K10" s="67">
        <f>'CB Cell density (cells mL-1)'!$C10*'CB Cell density (cells mL-1)'!K10</f>
        <v>6490.9657368254784</v>
      </c>
      <c r="L10" s="67">
        <f>'CB Cell density (cells mL-1)'!$C10*'CB Cell density (cells mL-1)'!L10</f>
        <v>36349.408126222683</v>
      </c>
      <c r="M10" s="67">
        <f>'CB Cell density (cells mL-1)'!$C10*'CB Cell density (cells mL-1)'!M10</f>
        <v>0</v>
      </c>
      <c r="N10" s="67">
        <f>'CB Cell density (cells mL-1)'!$C10*'CB Cell density (cells mL-1)'!N10</f>
        <v>0</v>
      </c>
      <c r="O10" s="67">
        <f>'CB Cell density (cells mL-1)'!$C10*'CB Cell density (cells mL-1)'!O10</f>
        <v>85680.747726096321</v>
      </c>
      <c r="P10" s="67">
        <f>'CB Cell density (cells mL-1)'!$C10*'CB Cell density (cells mL-1)'!P10</f>
        <v>16876.510915746243</v>
      </c>
      <c r="Q10" s="67">
        <f>'CB Cell density (cells mL-1)'!$C10*'CB Cell density (cells mL-1)'!Q10</f>
        <v>0</v>
      </c>
      <c r="R10" s="67">
        <f>'CB Cell density (cells mL-1)'!$C10*'CB Cell density (cells mL-1)'!R10</f>
        <v>0</v>
      </c>
      <c r="S10" s="67">
        <f>'CB Cell density (cells mL-1)'!$C10*'CB Cell density (cells mL-1)'!S10</f>
        <v>0</v>
      </c>
      <c r="T10" s="67">
        <f>'CB Cell density (cells mL-1)'!$C10*'CB Cell density (cells mL-1)'!T10</f>
        <v>225885.60764152664</v>
      </c>
      <c r="U10" s="67">
        <f>'CB Cell density (cells mL-1)'!$C10*'CB Cell density (cells mL-1)'!U10</f>
        <v>0</v>
      </c>
      <c r="V10" s="67">
        <f>'CB Cell density (cells mL-1)'!$C10*'CB Cell density (cells mL-1)'!V10</f>
        <v>2596.3862947301914</v>
      </c>
      <c r="W10" s="67">
        <f>'CB Cell density (cells mL-1)'!$C10*'CB Cell density (cells mL-1)'!W10</f>
        <v>0</v>
      </c>
      <c r="X10" s="67">
        <f>'CB Cell density (cells mL-1)'!$C10*'CB Cell density (cells mL-1)'!X10</f>
        <v>0</v>
      </c>
      <c r="Y10" s="68">
        <f>'CB Cell density (cells mL-1)'!$C10*'CB Cell density (cells mL-1)'!Y10</f>
        <v>0</v>
      </c>
    </row>
    <row r="11" spans="1:25">
      <c r="A11" s="182"/>
      <c r="B11" s="177" t="s">
        <v>22</v>
      </c>
      <c r="C11" s="12">
        <f t="shared" si="0"/>
        <v>143.87645678599876</v>
      </c>
      <c r="D11" s="14">
        <f t="shared" ref="D11:D13" si="2">(3/20)*PI()*(E11^2)*F11</f>
        <v>1226.6937564563896</v>
      </c>
      <c r="E11" s="14">
        <v>17.5</v>
      </c>
      <c r="F11" s="14">
        <v>8.5</v>
      </c>
      <c r="G11" s="123">
        <f>'CB Cell density (cells mL-1)'!$C11*'CB Cell density (cells mL-1)'!G11</f>
        <v>0</v>
      </c>
      <c r="H11" s="58">
        <f>'CB Cell density (cells mL-1)'!$C11*'CB Cell density (cells mL-1)'!H11</f>
        <v>0</v>
      </c>
      <c r="I11" s="58">
        <f>'CB Cell density (cells mL-1)'!$C11*'CB Cell density (cells mL-1)'!I11</f>
        <v>0</v>
      </c>
      <c r="J11" s="58">
        <f>'CB Cell density (cells mL-1)'!$C11*'CB Cell density (cells mL-1)'!J11</f>
        <v>0</v>
      </c>
      <c r="K11" s="58">
        <f>'CB Cell density (cells mL-1)'!$C11*'CB Cell density (cells mL-1)'!K11</f>
        <v>0</v>
      </c>
      <c r="L11" s="58">
        <f>'CB Cell density (cells mL-1)'!$C11*'CB Cell density (cells mL-1)'!L11</f>
        <v>0</v>
      </c>
      <c r="M11" s="58">
        <f>'CB Cell density (cells mL-1)'!$C11*'CB Cell density (cells mL-1)'!M11</f>
        <v>5035.675987509956</v>
      </c>
      <c r="N11" s="58">
        <f>'CB Cell density (cells mL-1)'!$C11*'CB Cell density (cells mL-1)'!N11</f>
        <v>553924.35862609523</v>
      </c>
      <c r="O11" s="58">
        <f>'CB Cell density (cells mL-1)'!$C11*'CB Cell density (cells mL-1)'!O11</f>
        <v>0</v>
      </c>
      <c r="P11" s="58">
        <f>'CB Cell density (cells mL-1)'!$C11*'CB Cell density (cells mL-1)'!P11</f>
        <v>0</v>
      </c>
      <c r="Q11" s="58">
        <f>'CB Cell density (cells mL-1)'!$C11*'CB Cell density (cells mL-1)'!Q11</f>
        <v>0</v>
      </c>
      <c r="R11" s="58">
        <f>'CB Cell density (cells mL-1)'!$C11*'CB Cell density (cells mL-1)'!R11</f>
        <v>0</v>
      </c>
      <c r="S11" s="58">
        <f>'CB Cell density (cells mL-1)'!$C11*'CB Cell density (cells mL-1)'!S11</f>
        <v>0</v>
      </c>
      <c r="T11" s="58">
        <f>'CB Cell density (cells mL-1)'!$C11*'CB Cell density (cells mL-1)'!T11</f>
        <v>0</v>
      </c>
      <c r="U11" s="58">
        <f>'CB Cell density (cells mL-1)'!$C11*'CB Cell density (cells mL-1)'!U11</f>
        <v>0</v>
      </c>
      <c r="V11" s="58">
        <f>'CB Cell density (cells mL-1)'!$C11*'CB Cell density (cells mL-1)'!V11</f>
        <v>0</v>
      </c>
      <c r="W11" s="58">
        <f>'CB Cell density (cells mL-1)'!$C11*'CB Cell density (cells mL-1)'!W11</f>
        <v>0</v>
      </c>
      <c r="X11" s="58">
        <f>'CB Cell density (cells mL-1)'!$C11*'CB Cell density (cells mL-1)'!X11</f>
        <v>0</v>
      </c>
      <c r="Y11" s="61">
        <f>'CB Cell density (cells mL-1)'!$C11*'CB Cell density (cells mL-1)'!Y11</f>
        <v>0</v>
      </c>
    </row>
    <row r="12" spans="1:25">
      <c r="A12" s="182"/>
      <c r="B12" s="178"/>
      <c r="C12" s="25">
        <f t="shared" si="0"/>
        <v>284.5305653429424</v>
      </c>
      <c r="D12" s="20">
        <f t="shared" si="2"/>
        <v>3015.9289474462012</v>
      </c>
      <c r="E12" s="20">
        <v>20</v>
      </c>
      <c r="F12" s="20">
        <v>16</v>
      </c>
      <c r="G12" s="123">
        <f>'CB Cell density (cells mL-1)'!$C12*'CB Cell density (cells mL-1)'!G12</f>
        <v>0</v>
      </c>
      <c r="H12" s="58">
        <f>'CB Cell density (cells mL-1)'!$C12*'CB Cell density (cells mL-1)'!H12</f>
        <v>0</v>
      </c>
      <c r="I12" s="58">
        <f>'CB Cell density (cells mL-1)'!$C12*'CB Cell density (cells mL-1)'!I12</f>
        <v>0</v>
      </c>
      <c r="J12" s="58">
        <f>'CB Cell density (cells mL-1)'!$C12*'CB Cell density (cells mL-1)'!J12</f>
        <v>0</v>
      </c>
      <c r="K12" s="58">
        <f>'CB Cell density (cells mL-1)'!$C12*'CB Cell density (cells mL-1)'!K12</f>
        <v>0</v>
      </c>
      <c r="L12" s="58">
        <f>'CB Cell density (cells mL-1)'!$C12*'CB Cell density (cells mL-1)'!L12</f>
        <v>0</v>
      </c>
      <c r="M12" s="58">
        <f>'CB Cell density (cells mL-1)'!$C12*'CB Cell density (cells mL-1)'!M12</f>
        <v>0</v>
      </c>
      <c r="N12" s="58">
        <f>'CB Cell density (cells mL-1)'!$C12*'CB Cell density (cells mL-1)'!N12</f>
        <v>0</v>
      </c>
      <c r="O12" s="58">
        <f>'CB Cell density (cells mL-1)'!$C12*'CB Cell density (cells mL-1)'!O12</f>
        <v>0</v>
      </c>
      <c r="P12" s="58">
        <f>'CB Cell density (cells mL-1)'!$C12*'CB Cell density (cells mL-1)'!P12</f>
        <v>0</v>
      </c>
      <c r="Q12" s="58">
        <f>'CB Cell density (cells mL-1)'!$C12*'CB Cell density (cells mL-1)'!Q12</f>
        <v>0</v>
      </c>
      <c r="R12" s="58">
        <f>'CB Cell density (cells mL-1)'!$C12*'CB Cell density (cells mL-1)'!R12</f>
        <v>0</v>
      </c>
      <c r="S12" s="58">
        <f>'CB Cell density (cells mL-1)'!$C12*'CB Cell density (cells mL-1)'!S12</f>
        <v>1422.6528267147119</v>
      </c>
      <c r="T12" s="58">
        <f>'CB Cell density (cells mL-1)'!$C12*'CB Cell density (cells mL-1)'!T12</f>
        <v>0</v>
      </c>
      <c r="U12" s="58">
        <f>'CB Cell density (cells mL-1)'!$C12*'CB Cell density (cells mL-1)'!U12</f>
        <v>0</v>
      </c>
      <c r="V12" s="58">
        <f>'CB Cell density (cells mL-1)'!$C12*'CB Cell density (cells mL-1)'!V12</f>
        <v>0</v>
      </c>
      <c r="W12" s="58">
        <f>'CB Cell density (cells mL-1)'!$C12*'CB Cell density (cells mL-1)'!W12</f>
        <v>0</v>
      </c>
      <c r="X12" s="58">
        <f>'CB Cell density (cells mL-1)'!$C12*'CB Cell density (cells mL-1)'!X12</f>
        <v>0</v>
      </c>
      <c r="Y12" s="61">
        <f>'CB Cell density (cells mL-1)'!$C12*'CB Cell density (cells mL-1)'!Y12</f>
        <v>0</v>
      </c>
    </row>
    <row r="13" spans="1:25">
      <c r="A13" s="182"/>
      <c r="B13" s="179"/>
      <c r="C13" s="121">
        <f t="shared" si="0"/>
        <v>28.849668215713816</v>
      </c>
      <c r="D13" s="21">
        <f t="shared" si="2"/>
        <v>147.26215563702155</v>
      </c>
      <c r="E13" s="21">
        <v>12.5</v>
      </c>
      <c r="F13" s="21">
        <v>2</v>
      </c>
      <c r="G13" s="123">
        <f>'CB Cell density (cells mL-1)'!$C13*'CB Cell density (cells mL-1)'!G13</f>
        <v>144.24834107856907</v>
      </c>
      <c r="H13" s="58">
        <f>'CB Cell density (cells mL-1)'!$C13*'CB Cell density (cells mL-1)'!H13</f>
        <v>288.49668215713814</v>
      </c>
      <c r="I13" s="58">
        <f>'CB Cell density (cells mL-1)'!$C13*'CB Cell density (cells mL-1)'!I13</f>
        <v>144.24834107856907</v>
      </c>
      <c r="J13" s="58">
        <f>'CB Cell density (cells mL-1)'!$C13*'CB Cell density (cells mL-1)'!J13</f>
        <v>1298.2350697071217</v>
      </c>
      <c r="K13" s="58">
        <f>'CB Cell density (cells mL-1)'!$C13*'CB Cell density (cells mL-1)'!K13</f>
        <v>0</v>
      </c>
      <c r="L13" s="58">
        <f>'CB Cell density (cells mL-1)'!$C13*'CB Cell density (cells mL-1)'!L13</f>
        <v>0</v>
      </c>
      <c r="M13" s="58">
        <f>'CB Cell density (cells mL-1)'!$C13*'CB Cell density (cells mL-1)'!M13</f>
        <v>0</v>
      </c>
      <c r="N13" s="58">
        <f>'CB Cell density (cells mL-1)'!$C13*'CB Cell density (cells mL-1)'!N13</f>
        <v>0</v>
      </c>
      <c r="O13" s="58">
        <f>'CB Cell density (cells mL-1)'!$C13*'CB Cell density (cells mL-1)'!O13</f>
        <v>34186.856835620871</v>
      </c>
      <c r="P13" s="58">
        <f>'CB Cell density (cells mL-1)'!$C13*'CB Cell density (cells mL-1)'!P13</f>
        <v>0</v>
      </c>
      <c r="Q13" s="58">
        <f>'CB Cell density (cells mL-1)'!$C13*'CB Cell density (cells mL-1)'!Q13</f>
        <v>0</v>
      </c>
      <c r="R13" s="58">
        <f>'CB Cell density (cells mL-1)'!$C13*'CB Cell density (cells mL-1)'!R13</f>
        <v>0</v>
      </c>
      <c r="S13" s="58">
        <f>'CB Cell density (cells mL-1)'!$C13*'CB Cell density (cells mL-1)'!S13</f>
        <v>0</v>
      </c>
      <c r="T13" s="58">
        <f>'CB Cell density (cells mL-1)'!$C13*'CB Cell density (cells mL-1)'!T13</f>
        <v>1875.228434021398</v>
      </c>
      <c r="U13" s="58">
        <f>'CB Cell density (cells mL-1)'!$C13*'CB Cell density (cells mL-1)'!U13</f>
        <v>5914.1819842213326</v>
      </c>
      <c r="V13" s="58">
        <f>'CB Cell density (cells mL-1)'!$C13*'CB Cell density (cells mL-1)'!V13</f>
        <v>1298.2350697071217</v>
      </c>
      <c r="W13" s="58">
        <f>'CB Cell density (cells mL-1)'!$C13*'CB Cell density (cells mL-1)'!W13</f>
        <v>0</v>
      </c>
      <c r="X13" s="58">
        <f>'CB Cell density (cells mL-1)'!$C13*'CB Cell density (cells mL-1)'!X13</f>
        <v>0</v>
      </c>
      <c r="Y13" s="61">
        <f>'CB Cell density (cells mL-1)'!$C13*'CB Cell density (cells mL-1)'!Y13</f>
        <v>35773.58858748513</v>
      </c>
    </row>
    <row r="14" spans="1:25">
      <c r="A14" s="182"/>
      <c r="B14" s="178" t="s">
        <v>23</v>
      </c>
      <c r="C14" s="25">
        <f t="shared" si="0"/>
        <v>54.826683125317558</v>
      </c>
      <c r="D14" s="20">
        <f>(3/20)*PI()*F14*(E14^2)</f>
        <v>343.53315667004387</v>
      </c>
      <c r="E14" s="20">
        <v>9</v>
      </c>
      <c r="F14" s="20">
        <v>9</v>
      </c>
      <c r="G14" s="124">
        <f>'CB Cell density (cells mL-1)'!$C14*'CB Cell density (cells mL-1)'!G14</f>
        <v>0</v>
      </c>
      <c r="H14" s="71">
        <f>'CB Cell density (cells mL-1)'!$C14*'CB Cell density (cells mL-1)'!H14</f>
        <v>0</v>
      </c>
      <c r="I14" s="71">
        <f>'CB Cell density (cells mL-1)'!$C14*'CB Cell density (cells mL-1)'!I14</f>
        <v>0</v>
      </c>
      <c r="J14" s="71">
        <f>'CB Cell density (cells mL-1)'!$C14*'CB Cell density (cells mL-1)'!J14</f>
        <v>0</v>
      </c>
      <c r="K14" s="71">
        <f>'CB Cell density (cells mL-1)'!$C14*'CB Cell density (cells mL-1)'!K14</f>
        <v>0</v>
      </c>
      <c r="L14" s="71">
        <f>'CB Cell density (cells mL-1)'!$C14*'CB Cell density (cells mL-1)'!L14</f>
        <v>0</v>
      </c>
      <c r="M14" s="71">
        <f>'CB Cell density (cells mL-1)'!$C14*'CB Cell density (cells mL-1)'!M14</f>
        <v>0</v>
      </c>
      <c r="N14" s="71">
        <f>'CB Cell density (cells mL-1)'!$C14*'CB Cell density (cells mL-1)'!N14</f>
        <v>0</v>
      </c>
      <c r="O14" s="71">
        <f>'CB Cell density (cells mL-1)'!$C14*'CB Cell density (cells mL-1)'!O14</f>
        <v>17818.672015728207</v>
      </c>
      <c r="P14" s="71">
        <f>'CB Cell density (cells mL-1)'!$C14*'CB Cell density (cells mL-1)'!P14</f>
        <v>0</v>
      </c>
      <c r="Q14" s="71">
        <f>'CB Cell density (cells mL-1)'!$C14*'CB Cell density (cells mL-1)'!Q14</f>
        <v>4660.2680656519924</v>
      </c>
      <c r="R14" s="71">
        <f>'CB Cell density (cells mL-1)'!$C14*'CB Cell density (cells mL-1)'!R14</f>
        <v>0</v>
      </c>
      <c r="S14" s="71">
        <f>'CB Cell density (cells mL-1)'!$C14*'CB Cell density (cells mL-1)'!S14</f>
        <v>0</v>
      </c>
      <c r="T14" s="71">
        <f>'CB Cell density (cells mL-1)'!$C14*'CB Cell density (cells mL-1)'!T14</f>
        <v>0</v>
      </c>
      <c r="U14" s="71">
        <f>'CB Cell density (cells mL-1)'!$C14*'CB Cell density (cells mL-1)'!U14</f>
        <v>0</v>
      </c>
      <c r="V14" s="71">
        <f>'CB Cell density (cells mL-1)'!$C14*'CB Cell density (cells mL-1)'!V14</f>
        <v>0</v>
      </c>
      <c r="W14" s="71">
        <f>'CB Cell density (cells mL-1)'!$C14*'CB Cell density (cells mL-1)'!W14</f>
        <v>0</v>
      </c>
      <c r="X14" s="71">
        <f>'CB Cell density (cells mL-1)'!$C14*'CB Cell density (cells mL-1)'!X14</f>
        <v>0</v>
      </c>
      <c r="Y14" s="72">
        <f>'CB Cell density (cells mL-1)'!$C14*'CB Cell density (cells mL-1)'!Y14</f>
        <v>0</v>
      </c>
    </row>
    <row r="15" spans="1:25">
      <c r="A15" s="182"/>
      <c r="B15" s="178"/>
      <c r="C15" s="25">
        <f t="shared" si="0"/>
        <v>199.25350971153978</v>
      </c>
      <c r="D15" s="20">
        <f t="shared" ref="D15:D17" si="3">(3/20)*PI()*F15*(E15^2)</f>
        <v>1884.9555921538758</v>
      </c>
      <c r="E15" s="20">
        <v>20</v>
      </c>
      <c r="F15" s="20">
        <v>10</v>
      </c>
      <c r="G15" s="123">
        <f>'CB Cell density (cells mL-1)'!$C15*'CB Cell density (cells mL-1)'!G15</f>
        <v>0</v>
      </c>
      <c r="H15" s="58">
        <f>'CB Cell density (cells mL-1)'!$C15*'CB Cell density (cells mL-1)'!H15</f>
        <v>0</v>
      </c>
      <c r="I15" s="58">
        <f>'CB Cell density (cells mL-1)'!$C15*'CB Cell density (cells mL-1)'!I15</f>
        <v>0</v>
      </c>
      <c r="J15" s="58">
        <f>'CB Cell density (cells mL-1)'!$C15*'CB Cell density (cells mL-1)'!J15</f>
        <v>0</v>
      </c>
      <c r="K15" s="58">
        <f>'CB Cell density (cells mL-1)'!$C15*'CB Cell density (cells mL-1)'!K15</f>
        <v>0</v>
      </c>
      <c r="L15" s="58">
        <f>'CB Cell density (cells mL-1)'!$C15*'CB Cell density (cells mL-1)'!L15</f>
        <v>0</v>
      </c>
      <c r="M15" s="58">
        <f>'CB Cell density (cells mL-1)'!$C15*'CB Cell density (cells mL-1)'!M15</f>
        <v>0</v>
      </c>
      <c r="N15" s="58">
        <f>'CB Cell density (cells mL-1)'!$C15*'CB Cell density (cells mL-1)'!N15</f>
        <v>71731.263496154323</v>
      </c>
      <c r="O15" s="58">
        <f>'CB Cell density (cells mL-1)'!$C15*'CB Cell density (cells mL-1)'!O15</f>
        <v>0</v>
      </c>
      <c r="P15" s="58">
        <f>'CB Cell density (cells mL-1)'!$C15*'CB Cell density (cells mL-1)'!P15</f>
        <v>0</v>
      </c>
      <c r="Q15" s="58">
        <f>'CB Cell density (cells mL-1)'!$C15*'CB Cell density (cells mL-1)'!Q15</f>
        <v>0</v>
      </c>
      <c r="R15" s="58">
        <f>'CB Cell density (cells mL-1)'!$C15*'CB Cell density (cells mL-1)'!R15</f>
        <v>0</v>
      </c>
      <c r="S15" s="58">
        <f>'CB Cell density (cells mL-1)'!$C15*'CB Cell density (cells mL-1)'!S15</f>
        <v>0</v>
      </c>
      <c r="T15" s="58">
        <f>'CB Cell density (cells mL-1)'!$C15*'CB Cell density (cells mL-1)'!T15</f>
        <v>0</v>
      </c>
      <c r="U15" s="58">
        <f>'CB Cell density (cells mL-1)'!$C15*'CB Cell density (cells mL-1)'!U15</f>
        <v>0</v>
      </c>
      <c r="V15" s="58">
        <f>'CB Cell density (cells mL-1)'!$C15*'CB Cell density (cells mL-1)'!V15</f>
        <v>0</v>
      </c>
      <c r="W15" s="58">
        <f>'CB Cell density (cells mL-1)'!$C15*'CB Cell density (cells mL-1)'!W15</f>
        <v>0</v>
      </c>
      <c r="X15" s="58">
        <f>'CB Cell density (cells mL-1)'!$C15*'CB Cell density (cells mL-1)'!X15</f>
        <v>0</v>
      </c>
      <c r="Y15" s="61">
        <f>'CB Cell density (cells mL-1)'!$C15*'CB Cell density (cells mL-1)'!Y15</f>
        <v>0</v>
      </c>
    </row>
    <row r="16" spans="1:25">
      <c r="A16" s="182"/>
      <c r="B16" s="178"/>
      <c r="C16" s="25">
        <f t="shared" si="0"/>
        <v>14.404636267812212</v>
      </c>
      <c r="D16" s="20">
        <f t="shared" si="3"/>
        <v>58.90486225480862</v>
      </c>
      <c r="E16" s="20">
        <v>5</v>
      </c>
      <c r="F16" s="20">
        <v>5</v>
      </c>
      <c r="G16" s="123">
        <f>'CB Cell density (cells mL-1)'!$C16*'CB Cell density (cells mL-1)'!G16</f>
        <v>0</v>
      </c>
      <c r="H16" s="58">
        <f>'CB Cell density (cells mL-1)'!$C16*'CB Cell density (cells mL-1)'!H16</f>
        <v>0</v>
      </c>
      <c r="I16" s="58">
        <f>'CB Cell density (cells mL-1)'!$C16*'CB Cell density (cells mL-1)'!I16</f>
        <v>0</v>
      </c>
      <c r="J16" s="58">
        <f>'CB Cell density (cells mL-1)'!$C16*'CB Cell density (cells mL-1)'!J16</f>
        <v>0</v>
      </c>
      <c r="K16" s="58">
        <f>'CB Cell density (cells mL-1)'!$C16*'CB Cell density (cells mL-1)'!K16</f>
        <v>0</v>
      </c>
      <c r="L16" s="58">
        <f>'CB Cell density (cells mL-1)'!$C16*'CB Cell density (cells mL-1)'!L16</f>
        <v>0</v>
      </c>
      <c r="M16" s="58">
        <f>'CB Cell density (cells mL-1)'!$C16*'CB Cell density (cells mL-1)'!M16</f>
        <v>0</v>
      </c>
      <c r="N16" s="58">
        <f>'CB Cell density (cells mL-1)'!$C16*'CB Cell density (cells mL-1)'!N16</f>
        <v>0</v>
      </c>
      <c r="O16" s="58">
        <f>'CB Cell density (cells mL-1)'!$C16*'CB Cell density (cells mL-1)'!O16</f>
        <v>0</v>
      </c>
      <c r="P16" s="58">
        <f>'CB Cell density (cells mL-1)'!$C16*'CB Cell density (cells mL-1)'!P16</f>
        <v>2232.7186215108927</v>
      </c>
      <c r="Q16" s="58">
        <f>'CB Cell density (cells mL-1)'!$C16*'CB Cell density (cells mL-1)'!Q16</f>
        <v>0</v>
      </c>
      <c r="R16" s="58">
        <f>'CB Cell density (cells mL-1)'!$C16*'CB Cell density (cells mL-1)'!R16</f>
        <v>864.27817606873271</v>
      </c>
      <c r="S16" s="58">
        <f>'CB Cell density (cells mL-1)'!$C16*'CB Cell density (cells mL-1)'!S16</f>
        <v>0</v>
      </c>
      <c r="T16" s="58">
        <f>'CB Cell density (cells mL-1)'!$C16*'CB Cell density (cells mL-1)'!T16</f>
        <v>0</v>
      </c>
      <c r="U16" s="58">
        <f>'CB Cell density (cells mL-1)'!$C16*'CB Cell density (cells mL-1)'!U16</f>
        <v>0</v>
      </c>
      <c r="V16" s="58">
        <f>'CB Cell density (cells mL-1)'!$C16*'CB Cell density (cells mL-1)'!V16</f>
        <v>0</v>
      </c>
      <c r="W16" s="58">
        <f>'CB Cell density (cells mL-1)'!$C16*'CB Cell density (cells mL-1)'!W16</f>
        <v>0</v>
      </c>
      <c r="X16" s="58">
        <f>'CB Cell density (cells mL-1)'!$C16*'CB Cell density (cells mL-1)'!X16</f>
        <v>0</v>
      </c>
      <c r="Y16" s="61">
        <f>'CB Cell density (cells mL-1)'!$C16*'CB Cell density (cells mL-1)'!Y16</f>
        <v>0</v>
      </c>
    </row>
    <row r="17" spans="1:25">
      <c r="A17" s="182"/>
      <c r="B17" s="178"/>
      <c r="C17" s="25">
        <f t="shared" si="0"/>
        <v>128.82461559662821</v>
      </c>
      <c r="D17" s="20">
        <f t="shared" si="3"/>
        <v>1060.2875205865553</v>
      </c>
      <c r="E17" s="20">
        <v>15</v>
      </c>
      <c r="F17" s="20">
        <v>10</v>
      </c>
      <c r="G17" s="125">
        <f>'CB Cell density (cells mL-1)'!$C17*'CB Cell density (cells mL-1)'!G17</f>
        <v>56038.707784533268</v>
      </c>
      <c r="H17" s="67">
        <f>'CB Cell density (cells mL-1)'!$C17*'CB Cell density (cells mL-1)'!H17</f>
        <v>78583.015513943203</v>
      </c>
      <c r="I17" s="67">
        <f>'CB Cell density (cells mL-1)'!$C17*'CB Cell density (cells mL-1)'!I17</f>
        <v>322061.53899157053</v>
      </c>
      <c r="J17" s="67">
        <f>'CB Cell density (cells mL-1)'!$C17*'CB Cell density (cells mL-1)'!J17</f>
        <v>0</v>
      </c>
      <c r="K17" s="67">
        <f>'CB Cell density (cells mL-1)'!$C17*'CB Cell density (cells mL-1)'!K17</f>
        <v>10950.092325713398</v>
      </c>
      <c r="L17" s="67">
        <f>'CB Cell density (cells mL-1)'!$C17*'CB Cell density (cells mL-1)'!L17</f>
        <v>0</v>
      </c>
      <c r="M17" s="67">
        <f>'CB Cell density (cells mL-1)'!$C17*'CB Cell density (cells mL-1)'!M17</f>
        <v>0</v>
      </c>
      <c r="N17" s="67">
        <f>'CB Cell density (cells mL-1)'!$C17*'CB Cell density (cells mL-1)'!N17</f>
        <v>0</v>
      </c>
      <c r="O17" s="67">
        <f>'CB Cell density (cells mL-1)'!$C17*'CB Cell density (cells mL-1)'!O17</f>
        <v>0</v>
      </c>
      <c r="P17" s="67">
        <f>'CB Cell density (cells mL-1)'!$C17*'CB Cell density (cells mL-1)'!P17</f>
        <v>0</v>
      </c>
      <c r="Q17" s="67">
        <f>'CB Cell density (cells mL-1)'!$C17*'CB Cell density (cells mL-1)'!Q17</f>
        <v>0</v>
      </c>
      <c r="R17" s="67">
        <f>'CB Cell density (cells mL-1)'!$C17*'CB Cell density (cells mL-1)'!R17</f>
        <v>0</v>
      </c>
      <c r="S17" s="67">
        <f>'CB Cell density (cells mL-1)'!$C17*'CB Cell density (cells mL-1)'!S17</f>
        <v>37359.138523022179</v>
      </c>
      <c r="T17" s="67">
        <f>'CB Cell density (cells mL-1)'!$C17*'CB Cell density (cells mL-1)'!T17</f>
        <v>726570.83196498314</v>
      </c>
      <c r="U17" s="67">
        <f>'CB Cell density (cells mL-1)'!$C17*'CB Cell density (cells mL-1)'!U17</f>
        <v>1288.246155966282</v>
      </c>
      <c r="V17" s="67">
        <f>'CB Cell density (cells mL-1)'!$C17*'CB Cell density (cells mL-1)'!V17</f>
        <v>0</v>
      </c>
      <c r="W17" s="67">
        <f>'CB Cell density (cells mL-1)'!$C17*'CB Cell density (cells mL-1)'!W17</f>
        <v>0</v>
      </c>
      <c r="X17" s="67">
        <f>'CB Cell density (cells mL-1)'!$C17*'CB Cell density (cells mL-1)'!X17</f>
        <v>0</v>
      </c>
      <c r="Y17" s="68">
        <f>'CB Cell density (cells mL-1)'!$C17*'CB Cell density (cells mL-1)'!Y17</f>
        <v>168760.24643158296</v>
      </c>
    </row>
    <row r="18" spans="1:25">
      <c r="A18" s="182"/>
      <c r="B18" s="177" t="s">
        <v>24</v>
      </c>
      <c r="C18" s="12">
        <f t="shared" si="0"/>
        <v>21.600858684155412</v>
      </c>
      <c r="D18" s="14">
        <f>(1/20)*PI()*E18*(F18^2)</f>
        <v>100.53096491487338</v>
      </c>
      <c r="E18" s="14">
        <v>40</v>
      </c>
      <c r="F18" s="14">
        <v>4</v>
      </c>
      <c r="G18" s="123">
        <f>'CB Cell density (cells mL-1)'!$C18*'CB Cell density (cells mL-1)'!G18</f>
        <v>0</v>
      </c>
      <c r="H18" s="58">
        <f>'CB Cell density (cells mL-1)'!$C18*'CB Cell density (cells mL-1)'!H18</f>
        <v>0</v>
      </c>
      <c r="I18" s="58">
        <f>'CB Cell density (cells mL-1)'!$C18*'CB Cell density (cells mL-1)'!I18</f>
        <v>0</v>
      </c>
      <c r="J18" s="58">
        <f>'CB Cell density (cells mL-1)'!$C18*'CB Cell density (cells mL-1)'!J18</f>
        <v>0</v>
      </c>
      <c r="K18" s="58">
        <f>'CB Cell density (cells mL-1)'!$C18*'CB Cell density (cells mL-1)'!K18</f>
        <v>0</v>
      </c>
      <c r="L18" s="58">
        <f>'CB Cell density (cells mL-1)'!$C18*'CB Cell density (cells mL-1)'!L18</f>
        <v>0</v>
      </c>
      <c r="M18" s="58">
        <f>'CB Cell density (cells mL-1)'!$C18*'CB Cell density (cells mL-1)'!M18</f>
        <v>0</v>
      </c>
      <c r="N18" s="58">
        <f>'CB Cell density (cells mL-1)'!$C18*'CB Cell density (cells mL-1)'!N18</f>
        <v>0</v>
      </c>
      <c r="O18" s="58">
        <f>'CB Cell density (cells mL-1)'!$C18*'CB Cell density (cells mL-1)'!O18</f>
        <v>0</v>
      </c>
      <c r="P18" s="58">
        <f>'CB Cell density (cells mL-1)'!$C18*'CB Cell density (cells mL-1)'!P18</f>
        <v>53678.1338301262</v>
      </c>
      <c r="Q18" s="58">
        <f>'CB Cell density (cells mL-1)'!$C18*'CB Cell density (cells mL-1)'!Q18</f>
        <v>0</v>
      </c>
      <c r="R18" s="58">
        <f>'CB Cell density (cells mL-1)'!$C18*'CB Cell density (cells mL-1)'!R18</f>
        <v>0</v>
      </c>
      <c r="S18" s="58">
        <f>'CB Cell density (cells mL-1)'!$C18*'CB Cell density (cells mL-1)'!S18</f>
        <v>0</v>
      </c>
      <c r="T18" s="58">
        <f>'CB Cell density (cells mL-1)'!$C18*'CB Cell density (cells mL-1)'!T18</f>
        <v>0</v>
      </c>
      <c r="U18" s="58">
        <f>'CB Cell density (cells mL-1)'!$C18*'CB Cell density (cells mL-1)'!U18</f>
        <v>0</v>
      </c>
      <c r="V18" s="58">
        <f>'CB Cell density (cells mL-1)'!$C18*'CB Cell density (cells mL-1)'!V18</f>
        <v>0</v>
      </c>
      <c r="W18" s="58">
        <f>'CB Cell density (cells mL-1)'!$C18*'CB Cell density (cells mL-1)'!W18</f>
        <v>0</v>
      </c>
      <c r="X18" s="58">
        <f>'CB Cell density (cells mL-1)'!$C18*'CB Cell density (cells mL-1)'!X18</f>
        <v>0</v>
      </c>
      <c r="Y18" s="61">
        <f>'CB Cell density (cells mL-1)'!$C18*'CB Cell density (cells mL-1)'!Y18</f>
        <v>0</v>
      </c>
    </row>
    <row r="19" spans="1:25">
      <c r="A19" s="182"/>
      <c r="B19" s="179"/>
      <c r="C19" s="121">
        <f t="shared" si="0"/>
        <v>15.749831374494546</v>
      </c>
      <c r="D19" s="21">
        <f>(1/20)*PI()*E19*(F19^2)</f>
        <v>66.26797003665969</v>
      </c>
      <c r="E19" s="21">
        <v>67.5</v>
      </c>
      <c r="F19" s="21">
        <v>2.5</v>
      </c>
      <c r="G19" s="123">
        <f>'CB Cell density (cells mL-1)'!$C19*'CB Cell density (cells mL-1)'!G19</f>
        <v>0</v>
      </c>
      <c r="H19" s="58">
        <f>'CB Cell density (cells mL-1)'!$C19*'CB Cell density (cells mL-1)'!H19</f>
        <v>196.87289218118181</v>
      </c>
      <c r="I19" s="58">
        <f>'CB Cell density (cells mL-1)'!$C19*'CB Cell density (cells mL-1)'!I19</f>
        <v>0</v>
      </c>
      <c r="J19" s="58">
        <f>'CB Cell density (cells mL-1)'!$C19*'CB Cell density (cells mL-1)'!J19</f>
        <v>0</v>
      </c>
      <c r="K19" s="58">
        <f>'CB Cell density (cells mL-1)'!$C19*'CB Cell density (cells mL-1)'!K19</f>
        <v>393.74578436236362</v>
      </c>
      <c r="L19" s="58">
        <f>'CB Cell density (cells mL-1)'!$C19*'CB Cell density (cells mL-1)'!L19</f>
        <v>0</v>
      </c>
      <c r="M19" s="58">
        <f>'CB Cell density (cells mL-1)'!$C19*'CB Cell density (cells mL-1)'!M19</f>
        <v>8504.9089422270554</v>
      </c>
      <c r="N19" s="58">
        <f>'CB Cell density (cells mL-1)'!$C19*'CB Cell density (cells mL-1)'!N19</f>
        <v>28743.442258452546</v>
      </c>
      <c r="O19" s="58">
        <f>'CB Cell density (cells mL-1)'!$C19*'CB Cell density (cells mL-1)'!O19</f>
        <v>31027.167807754257</v>
      </c>
      <c r="P19" s="58">
        <f>'CB Cell density (cells mL-1)'!$C19*'CB Cell density (cells mL-1)'!P19</f>
        <v>0</v>
      </c>
      <c r="Q19" s="58">
        <f>'CB Cell density (cells mL-1)'!$C19*'CB Cell density (cells mL-1)'!Q19</f>
        <v>0</v>
      </c>
      <c r="R19" s="58">
        <f>'CB Cell density (cells mL-1)'!$C19*'CB Cell density (cells mL-1)'!R19</f>
        <v>78.749156872472724</v>
      </c>
      <c r="S19" s="58">
        <f>'CB Cell density (cells mL-1)'!$C19*'CB Cell density (cells mL-1)'!S19</f>
        <v>787.49156872472724</v>
      </c>
      <c r="T19" s="58">
        <f>'CB Cell density (cells mL-1)'!$C19*'CB Cell density (cells mL-1)'!T19</f>
        <v>4252.4544711135277</v>
      </c>
      <c r="U19" s="58">
        <f>'CB Cell density (cells mL-1)'!$C19*'CB Cell density (cells mL-1)'!U19</f>
        <v>236.2474706174182</v>
      </c>
      <c r="V19" s="58">
        <f>'CB Cell density (cells mL-1)'!$C19*'CB Cell density (cells mL-1)'!V19</f>
        <v>0</v>
      </c>
      <c r="W19" s="58">
        <f>'CB Cell density (cells mL-1)'!$C19*'CB Cell density (cells mL-1)'!W19</f>
        <v>0</v>
      </c>
      <c r="X19" s="58">
        <f>'CB Cell density (cells mL-1)'!$C19*'CB Cell density (cells mL-1)'!X19</f>
        <v>0</v>
      </c>
      <c r="Y19" s="61">
        <f>'CB Cell density (cells mL-1)'!$C19*'CB Cell density (cells mL-1)'!Y19</f>
        <v>31342.164435244147</v>
      </c>
    </row>
    <row r="20" spans="1:25">
      <c r="A20" s="182"/>
      <c r="B20" s="177" t="s">
        <v>25</v>
      </c>
      <c r="C20" s="12">
        <f t="shared" si="0"/>
        <v>80.499988291891412</v>
      </c>
      <c r="D20" s="14">
        <f t="shared" ref="D20:D22" si="4">(3/20)*PI()*F20*(E20^2)</f>
        <v>570.19906662654751</v>
      </c>
      <c r="E20" s="14">
        <v>5.5</v>
      </c>
      <c r="F20" s="14">
        <v>40</v>
      </c>
      <c r="G20" s="124">
        <f>'CB Cell density (cells mL-1)'!$C20*'CB Cell density (cells mL-1)'!G20</f>
        <v>804.99988291891418</v>
      </c>
      <c r="H20" s="71">
        <f>'CB Cell density (cells mL-1)'!$C20*'CB Cell density (cells mL-1)'!H20</f>
        <v>402.49994145945709</v>
      </c>
      <c r="I20" s="71">
        <f>'CB Cell density (cells mL-1)'!$C20*'CB Cell density (cells mL-1)'!I20</f>
        <v>2414.9996487567423</v>
      </c>
      <c r="J20" s="71">
        <f>'CB Cell density (cells mL-1)'!$C20*'CB Cell density (cells mL-1)'!J20</f>
        <v>0</v>
      </c>
      <c r="K20" s="71">
        <f>'CB Cell density (cells mL-1)'!$C20*'CB Cell density (cells mL-1)'!K20</f>
        <v>0</v>
      </c>
      <c r="L20" s="71">
        <f>'CB Cell density (cells mL-1)'!$C20*'CB Cell density (cells mL-1)'!L20</f>
        <v>0</v>
      </c>
      <c r="M20" s="71">
        <f>'CB Cell density (cells mL-1)'!$C20*'CB Cell density (cells mL-1)'!M20</f>
        <v>0</v>
      </c>
      <c r="N20" s="71">
        <f>'CB Cell density (cells mL-1)'!$C20*'CB Cell density (cells mL-1)'!N20</f>
        <v>0</v>
      </c>
      <c r="O20" s="71">
        <f>'CB Cell density (cells mL-1)'!$C20*'CB Cell density (cells mL-1)'!O20</f>
        <v>0</v>
      </c>
      <c r="P20" s="71">
        <f>'CB Cell density (cells mL-1)'!$C20*'CB Cell density (cells mL-1)'!P20</f>
        <v>0</v>
      </c>
      <c r="Q20" s="71">
        <f>'CB Cell density (cells mL-1)'!$C20*'CB Cell density (cells mL-1)'!Q20</f>
        <v>0</v>
      </c>
      <c r="R20" s="71">
        <f>'CB Cell density (cells mL-1)'!$C20*'CB Cell density (cells mL-1)'!R20</f>
        <v>0</v>
      </c>
      <c r="S20" s="71">
        <f>'CB Cell density (cells mL-1)'!$C20*'CB Cell density (cells mL-1)'!S20</f>
        <v>2414.9996487567423</v>
      </c>
      <c r="T20" s="71">
        <f>'CB Cell density (cells mL-1)'!$C20*'CB Cell density (cells mL-1)'!T20</f>
        <v>12879.998126702627</v>
      </c>
      <c r="U20" s="71">
        <f>'CB Cell density (cells mL-1)'!$C20*'CB Cell density (cells mL-1)'!U20</f>
        <v>8049.9988291891414</v>
      </c>
      <c r="V20" s="71">
        <f>'CB Cell density (cells mL-1)'!$C20*'CB Cell density (cells mL-1)'!V20</f>
        <v>0</v>
      </c>
      <c r="W20" s="71">
        <f>'CB Cell density (cells mL-1)'!$C20*'CB Cell density (cells mL-1)'!W20</f>
        <v>0</v>
      </c>
      <c r="X20" s="71">
        <f>'CB Cell density (cells mL-1)'!$C20*'CB Cell density (cells mL-1)'!X20</f>
        <v>0</v>
      </c>
      <c r="Y20" s="72">
        <f>'CB Cell density (cells mL-1)'!$C20*'CB Cell density (cells mL-1)'!Y20</f>
        <v>35822.49478989168</v>
      </c>
    </row>
    <row r="21" spans="1:25">
      <c r="A21" s="182"/>
      <c r="B21" s="178"/>
      <c r="C21" s="25">
        <f t="shared" si="0"/>
        <v>76.175991999553773</v>
      </c>
      <c r="D21" s="20">
        <f t="shared" si="4"/>
        <v>530.14376029327752</v>
      </c>
      <c r="E21" s="20">
        <v>5</v>
      </c>
      <c r="F21" s="20">
        <v>45</v>
      </c>
      <c r="G21" s="123">
        <f>'CB Cell density (cells mL-1)'!$C21*'CB Cell density (cells mL-1)'!G21</f>
        <v>0</v>
      </c>
      <c r="H21" s="58">
        <f>'CB Cell density (cells mL-1)'!$C21*'CB Cell density (cells mL-1)'!H21</f>
        <v>0</v>
      </c>
      <c r="I21" s="58">
        <f>'CB Cell density (cells mL-1)'!$C21*'CB Cell density (cells mL-1)'!I21</f>
        <v>0</v>
      </c>
      <c r="J21" s="58">
        <f>'CB Cell density (cells mL-1)'!$C21*'CB Cell density (cells mL-1)'!J21</f>
        <v>0</v>
      </c>
      <c r="K21" s="58">
        <f>'CB Cell density (cells mL-1)'!$C21*'CB Cell density (cells mL-1)'!K21</f>
        <v>0</v>
      </c>
      <c r="L21" s="58">
        <f>'CB Cell density (cells mL-1)'!$C21*'CB Cell density (cells mL-1)'!L21</f>
        <v>0</v>
      </c>
      <c r="M21" s="58">
        <f>'CB Cell density (cells mL-1)'!$C21*'CB Cell density (cells mL-1)'!M21</f>
        <v>0</v>
      </c>
      <c r="N21" s="58">
        <f>'CB Cell density (cells mL-1)'!$C21*'CB Cell density (cells mL-1)'!N21</f>
        <v>0</v>
      </c>
      <c r="O21" s="58">
        <f>'CB Cell density (cells mL-1)'!$C21*'CB Cell density (cells mL-1)'!O21</f>
        <v>0</v>
      </c>
      <c r="P21" s="58">
        <f>'CB Cell density (cells mL-1)'!$C21*'CB Cell density (cells mL-1)'!P21</f>
        <v>0</v>
      </c>
      <c r="Q21" s="58">
        <f>'CB Cell density (cells mL-1)'!$C21*'CB Cell density (cells mL-1)'!Q21</f>
        <v>0</v>
      </c>
      <c r="R21" s="58">
        <f>'CB Cell density (cells mL-1)'!$C21*'CB Cell density (cells mL-1)'!R21</f>
        <v>0</v>
      </c>
      <c r="S21" s="58">
        <f>'CB Cell density (cells mL-1)'!$C21*'CB Cell density (cells mL-1)'!S21</f>
        <v>0</v>
      </c>
      <c r="T21" s="58">
        <f>'CB Cell density (cells mL-1)'!$C21*'CB Cell density (cells mL-1)'!T21</f>
        <v>0</v>
      </c>
      <c r="U21" s="58">
        <f>'CB Cell density (cells mL-1)'!$C21*'CB Cell density (cells mL-1)'!U21</f>
        <v>0</v>
      </c>
      <c r="V21" s="58">
        <f>'CB Cell density (cells mL-1)'!$C21*'CB Cell density (cells mL-1)'!V21</f>
        <v>593030.09771652613</v>
      </c>
      <c r="W21" s="58">
        <f>'CB Cell density (cells mL-1)'!$C21*'CB Cell density (cells mL-1)'!W21</f>
        <v>0</v>
      </c>
      <c r="X21" s="58">
        <f>'CB Cell density (cells mL-1)'!$C21*'CB Cell density (cells mL-1)'!X21</f>
        <v>0</v>
      </c>
      <c r="Y21" s="61">
        <f>'CB Cell density (cells mL-1)'!$C21*'CB Cell density (cells mL-1)'!Y21</f>
        <v>0</v>
      </c>
    </row>
    <row r="22" spans="1:25">
      <c r="A22" s="182"/>
      <c r="B22" s="179"/>
      <c r="C22" s="121">
        <f t="shared" si="0"/>
        <v>98.927058457493047</v>
      </c>
      <c r="D22" s="21">
        <f t="shared" si="4"/>
        <v>748.38627494734362</v>
      </c>
      <c r="E22" s="21">
        <v>5.5</v>
      </c>
      <c r="F22" s="21">
        <v>52.5</v>
      </c>
      <c r="G22" s="125">
        <f>'CB Cell density (cells mL-1)'!$C22*'CB Cell density (cells mL-1)'!G22</f>
        <v>0</v>
      </c>
      <c r="H22" s="67">
        <f>'CB Cell density (cells mL-1)'!$C22*'CB Cell density (cells mL-1)'!H22</f>
        <v>0</v>
      </c>
      <c r="I22" s="67">
        <f>'CB Cell density (cells mL-1)'!$C22*'CB Cell density (cells mL-1)'!I22</f>
        <v>0</v>
      </c>
      <c r="J22" s="67">
        <f>'CB Cell density (cells mL-1)'!$C22*'CB Cell density (cells mL-1)'!J22</f>
        <v>0</v>
      </c>
      <c r="K22" s="67">
        <f>'CB Cell density (cells mL-1)'!$C22*'CB Cell density (cells mL-1)'!K22</f>
        <v>0</v>
      </c>
      <c r="L22" s="67">
        <f>'CB Cell density (cells mL-1)'!$C22*'CB Cell density (cells mL-1)'!L22</f>
        <v>0</v>
      </c>
      <c r="M22" s="67">
        <f>'CB Cell density (cells mL-1)'!$C22*'CB Cell density (cells mL-1)'!M22</f>
        <v>0</v>
      </c>
      <c r="N22" s="67">
        <f>'CB Cell density (cells mL-1)'!$C22*'CB Cell density (cells mL-1)'!N22</f>
        <v>0</v>
      </c>
      <c r="O22" s="67">
        <f>'CB Cell density (cells mL-1)'!$C22*'CB Cell density (cells mL-1)'!O22</f>
        <v>0</v>
      </c>
      <c r="P22" s="67">
        <f>'CB Cell density (cells mL-1)'!$C22*'CB Cell density (cells mL-1)'!P22</f>
        <v>22753.223445223401</v>
      </c>
      <c r="Q22" s="67">
        <f>'CB Cell density (cells mL-1)'!$C22*'CB Cell density (cells mL-1)'!Q22</f>
        <v>494.63529228746523</v>
      </c>
      <c r="R22" s="67">
        <f>'CB Cell density (cells mL-1)'!$C22*'CB Cell density (cells mL-1)'!R22</f>
        <v>1483.9058768623956</v>
      </c>
      <c r="S22" s="67">
        <f>'CB Cell density (cells mL-1)'!$C22*'CB Cell density (cells mL-1)'!S22</f>
        <v>0</v>
      </c>
      <c r="T22" s="67">
        <f>'CB Cell density (cells mL-1)'!$C22*'CB Cell density (cells mL-1)'!T22</f>
        <v>0</v>
      </c>
      <c r="U22" s="67">
        <f>'CB Cell density (cells mL-1)'!$C22*'CB Cell density (cells mL-1)'!U22</f>
        <v>0</v>
      </c>
      <c r="V22" s="67">
        <f>'CB Cell density (cells mL-1)'!$C22*'CB Cell density (cells mL-1)'!V22</f>
        <v>0</v>
      </c>
      <c r="W22" s="67">
        <f>'CB Cell density (cells mL-1)'!$C22*'CB Cell density (cells mL-1)'!W22</f>
        <v>0</v>
      </c>
      <c r="X22" s="67">
        <f>'CB Cell density (cells mL-1)'!$C22*'CB Cell density (cells mL-1)'!X22</f>
        <v>0</v>
      </c>
      <c r="Y22" s="68">
        <f>'CB Cell density (cells mL-1)'!$C22*'CB Cell density (cells mL-1)'!Y22</f>
        <v>0</v>
      </c>
    </row>
    <row r="23" spans="1:25">
      <c r="A23" s="182"/>
      <c r="B23" s="34" t="s">
        <v>26</v>
      </c>
      <c r="C23" s="25">
        <f t="shared" si="0"/>
        <v>224.70772213026078</v>
      </c>
      <c r="D23" s="20">
        <f>(3/20)*PI()*F23*(E23^2)</f>
        <v>2208.9323345553235</v>
      </c>
      <c r="E23" s="20">
        <v>12.5</v>
      </c>
      <c r="F23" s="20">
        <v>30</v>
      </c>
      <c r="G23" s="123">
        <f>'CB Cell density (cells mL-1)'!$C23*'CB Cell density (cells mL-1)'!G23</f>
        <v>0</v>
      </c>
      <c r="H23" s="58">
        <f>'CB Cell density (cells mL-1)'!$C23*'CB Cell density (cells mL-1)'!H23</f>
        <v>0</v>
      </c>
      <c r="I23" s="58">
        <f>'CB Cell density (cells mL-1)'!$C23*'CB Cell density (cells mL-1)'!I23</f>
        <v>13482.463327815647</v>
      </c>
      <c r="J23" s="58">
        <f>'CB Cell density (cells mL-1)'!$C23*'CB Cell density (cells mL-1)'!J23</f>
        <v>44941.544426052154</v>
      </c>
      <c r="K23" s="58">
        <f>'CB Cell density (cells mL-1)'!$C23*'CB Cell density (cells mL-1)'!K23</f>
        <v>937031.20128318749</v>
      </c>
      <c r="L23" s="58">
        <f>'CB Cell density (cells mL-1)'!$C23*'CB Cell density (cells mL-1)'!L23</f>
        <v>0</v>
      </c>
      <c r="M23" s="58">
        <f>'CB Cell density (cells mL-1)'!$C23*'CB Cell density (cells mL-1)'!M23</f>
        <v>0</v>
      </c>
      <c r="N23" s="58">
        <f>'CB Cell density (cells mL-1)'!$C23*'CB Cell density (cells mL-1)'!N23</f>
        <v>17976.61777042086</v>
      </c>
      <c r="O23" s="58">
        <f>'CB Cell density (cells mL-1)'!$C23*'CB Cell density (cells mL-1)'!O23</f>
        <v>24717.849434328684</v>
      </c>
      <c r="P23" s="58">
        <f>'CB Cell density (cells mL-1)'!$C23*'CB Cell density (cells mL-1)'!P23</f>
        <v>5617.6930532565193</v>
      </c>
      <c r="Q23" s="58">
        <f>'CB Cell density (cells mL-1)'!$C23*'CB Cell density (cells mL-1)'!Q23</f>
        <v>0</v>
      </c>
      <c r="R23" s="58">
        <f>'CB Cell density (cells mL-1)'!$C23*'CB Cell density (cells mL-1)'!R23</f>
        <v>0</v>
      </c>
      <c r="S23" s="58">
        <f>'CB Cell density (cells mL-1)'!$C23*'CB Cell density (cells mL-1)'!S23</f>
        <v>0</v>
      </c>
      <c r="T23" s="58">
        <f>'CB Cell density (cells mL-1)'!$C23*'CB Cell density (cells mL-1)'!T23</f>
        <v>0</v>
      </c>
      <c r="U23" s="58">
        <f>'CB Cell density (cells mL-1)'!$C23*'CB Cell density (cells mL-1)'!U23</f>
        <v>0</v>
      </c>
      <c r="V23" s="58">
        <f>'CB Cell density (cells mL-1)'!$C23*'CB Cell density (cells mL-1)'!V23</f>
        <v>0</v>
      </c>
      <c r="W23" s="58">
        <f>'CB Cell density (cells mL-1)'!$C23*'CB Cell density (cells mL-1)'!W23</f>
        <v>0</v>
      </c>
      <c r="X23" s="58">
        <f>'CB Cell density (cells mL-1)'!$C23*'CB Cell density (cells mL-1)'!X23</f>
        <v>0</v>
      </c>
      <c r="Y23" s="61">
        <f>'CB Cell density (cells mL-1)'!$C23*'CB Cell density (cells mL-1)'!Y23</f>
        <v>6741.2316639078235</v>
      </c>
    </row>
    <row r="24" spans="1:25">
      <c r="A24" s="182"/>
      <c r="B24" s="34" t="s">
        <v>28</v>
      </c>
      <c r="C24" s="25">
        <f t="shared" si="0"/>
        <v>771.79389808222345</v>
      </c>
      <c r="D24" s="20">
        <f>(3/5)*F24*(E24^2)</f>
        <v>11250</v>
      </c>
      <c r="E24" s="20">
        <v>25</v>
      </c>
      <c r="F24" s="20">
        <v>30</v>
      </c>
      <c r="G24" s="123">
        <f>'CB Cell density (cells mL-1)'!$C24*'CB Cell density (cells mL-1)'!G24</f>
        <v>15435.87796164447</v>
      </c>
      <c r="H24" s="58">
        <f>'CB Cell density (cells mL-1)'!$C24*'CB Cell density (cells mL-1)'!H24</f>
        <v>0</v>
      </c>
      <c r="I24" s="58">
        <f>'CB Cell density (cells mL-1)'!$C24*'CB Cell density (cells mL-1)'!I24</f>
        <v>7717.938980822235</v>
      </c>
      <c r="J24" s="58">
        <f>'CB Cell density (cells mL-1)'!$C24*'CB Cell density (cells mL-1)'!J24</f>
        <v>0</v>
      </c>
      <c r="K24" s="58">
        <f>'CB Cell density (cells mL-1)'!$C24*'CB Cell density (cells mL-1)'!K24</f>
        <v>42448.66439452229</v>
      </c>
      <c r="L24" s="58">
        <f>'CB Cell density (cells mL-1)'!$C24*'CB Cell density (cells mL-1)'!L24</f>
        <v>0</v>
      </c>
      <c r="M24" s="58">
        <f>'CB Cell density (cells mL-1)'!$C24*'CB Cell density (cells mL-1)'!M24</f>
        <v>0</v>
      </c>
      <c r="N24" s="58">
        <f>'CB Cell density (cells mL-1)'!$C24*'CB Cell density (cells mL-1)'!N24</f>
        <v>0</v>
      </c>
      <c r="O24" s="58">
        <f>'CB Cell density (cells mL-1)'!$C24*'CB Cell density (cells mL-1)'!O24</f>
        <v>0</v>
      </c>
      <c r="P24" s="58">
        <f>'CB Cell density (cells mL-1)'!$C24*'CB Cell density (cells mL-1)'!P24</f>
        <v>0</v>
      </c>
      <c r="Q24" s="58">
        <f>'CB Cell density (cells mL-1)'!$C24*'CB Cell density (cells mL-1)'!Q24</f>
        <v>0</v>
      </c>
      <c r="R24" s="58">
        <f>'CB Cell density (cells mL-1)'!$C24*'CB Cell density (cells mL-1)'!R24</f>
        <v>0</v>
      </c>
      <c r="S24" s="58">
        <f>'CB Cell density (cells mL-1)'!$C24*'CB Cell density (cells mL-1)'!S24</f>
        <v>0</v>
      </c>
      <c r="T24" s="58">
        <f>'CB Cell density (cells mL-1)'!$C24*'CB Cell density (cells mL-1)'!T24</f>
        <v>0</v>
      </c>
      <c r="U24" s="58">
        <f>'CB Cell density (cells mL-1)'!$C24*'CB Cell density (cells mL-1)'!U24</f>
        <v>34730.725413700056</v>
      </c>
      <c r="V24" s="58">
        <f>'CB Cell density (cells mL-1)'!$C24*'CB Cell density (cells mL-1)'!V24</f>
        <v>0</v>
      </c>
      <c r="W24" s="58">
        <f>'CB Cell density (cells mL-1)'!$C24*'CB Cell density (cells mL-1)'!W24</f>
        <v>0</v>
      </c>
      <c r="X24" s="58">
        <f>'CB Cell density (cells mL-1)'!$C24*'CB Cell density (cells mL-1)'!X24</f>
        <v>0</v>
      </c>
      <c r="Y24" s="61">
        <f>'CB Cell density (cells mL-1)'!$C24*'CB Cell density (cells mL-1)'!Y24</f>
        <v>23153.816942466703</v>
      </c>
    </row>
    <row r="25" spans="1:25">
      <c r="A25" s="182"/>
      <c r="B25" s="34" t="s">
        <v>29</v>
      </c>
      <c r="C25" s="25">
        <f t="shared" si="0"/>
        <v>270.94625605544388</v>
      </c>
      <c r="D25" s="20">
        <f>(1/20)*PI()*E25*(F25^2)</f>
        <v>2827.4333882308138</v>
      </c>
      <c r="E25" s="20">
        <v>80</v>
      </c>
      <c r="F25" s="20">
        <v>15</v>
      </c>
      <c r="G25" s="123">
        <f>'CB Cell density (cells mL-1)'!$C25*'CB Cell density (cells mL-1)'!G25</f>
        <v>18966.237923881072</v>
      </c>
      <c r="H25" s="58">
        <f>'CB Cell density (cells mL-1)'!$C25*'CB Cell density (cells mL-1)'!H25</f>
        <v>18288.872283742461</v>
      </c>
      <c r="I25" s="58">
        <f>'CB Cell density (cells mL-1)'!$C25*'CB Cell density (cells mL-1)'!I25</f>
        <v>16256.775363326633</v>
      </c>
      <c r="J25" s="58">
        <f>'CB Cell density (cells mL-1)'!$C25*'CB Cell density (cells mL-1)'!J25</f>
        <v>0</v>
      </c>
      <c r="K25" s="58">
        <f>'CB Cell density (cells mL-1)'!$C25*'CB Cell density (cells mL-1)'!K25</f>
        <v>9483.1189619405359</v>
      </c>
      <c r="L25" s="58">
        <f>'CB Cell density (cells mL-1)'!$C25*'CB Cell density (cells mL-1)'!L25</f>
        <v>0</v>
      </c>
      <c r="M25" s="58">
        <f>'CB Cell density (cells mL-1)'!$C25*'CB Cell density (cells mL-1)'!M25</f>
        <v>0</v>
      </c>
      <c r="N25" s="58">
        <f>'CB Cell density (cells mL-1)'!$C25*'CB Cell density (cells mL-1)'!N25</f>
        <v>4064.1938408316582</v>
      </c>
      <c r="O25" s="58">
        <f>'CB Cell density (cells mL-1)'!$C25*'CB Cell density (cells mL-1)'!O25</f>
        <v>18966.237923881072</v>
      </c>
      <c r="P25" s="58">
        <f>'CB Cell density (cells mL-1)'!$C25*'CB Cell density (cells mL-1)'!P25</f>
        <v>0</v>
      </c>
      <c r="Q25" s="58">
        <f>'CB Cell density (cells mL-1)'!$C25*'CB Cell density (cells mL-1)'!Q25</f>
        <v>0</v>
      </c>
      <c r="R25" s="58">
        <f>'CB Cell density (cells mL-1)'!$C25*'CB Cell density (cells mL-1)'!R25</f>
        <v>428095.08456760133</v>
      </c>
      <c r="S25" s="58">
        <f>'CB Cell density (cells mL-1)'!$C25*'CB Cell density (cells mL-1)'!S25</f>
        <v>0</v>
      </c>
      <c r="T25" s="58">
        <f>'CB Cell density (cells mL-1)'!$C25*'CB Cell density (cells mL-1)'!T25</f>
        <v>31158.819446376045</v>
      </c>
      <c r="U25" s="58">
        <f>'CB Cell density (cells mL-1)'!$C25*'CB Cell density (cells mL-1)'!U25</f>
        <v>46060.863529425464</v>
      </c>
      <c r="V25" s="58">
        <f>'CB Cell density (cells mL-1)'!$C25*'CB Cell density (cells mL-1)'!V25</f>
        <v>0</v>
      </c>
      <c r="W25" s="58">
        <f>'CB Cell density (cells mL-1)'!$C25*'CB Cell density (cells mL-1)'!W25</f>
        <v>0</v>
      </c>
      <c r="X25" s="58">
        <f>'CB Cell density (cells mL-1)'!$C25*'CB Cell density (cells mL-1)'!X25</f>
        <v>0</v>
      </c>
      <c r="Y25" s="61">
        <f>'CB Cell density (cells mL-1)'!$C25*'CB Cell density (cells mL-1)'!Y25</f>
        <v>0</v>
      </c>
    </row>
    <row r="26" spans="1:25">
      <c r="A26" s="182"/>
      <c r="B26" s="34" t="s">
        <v>30</v>
      </c>
      <c r="C26" s="25">
        <f t="shared" si="0"/>
        <v>52.164457993275953</v>
      </c>
      <c r="D26" s="20">
        <f>(1/20)*PI()*E26*(F26^2)</f>
        <v>321.69908772759482</v>
      </c>
      <c r="E26" s="20">
        <v>32</v>
      </c>
      <c r="F26" s="20">
        <v>8</v>
      </c>
      <c r="G26" s="123">
        <f>'CB Cell density (cells mL-1)'!$C26*'CB Cell density (cells mL-1)'!G26</f>
        <v>0</v>
      </c>
      <c r="H26" s="58">
        <f>'CB Cell density (cells mL-1)'!$C26*'CB Cell density (cells mL-1)'!H26</f>
        <v>130.41114498318987</v>
      </c>
      <c r="I26" s="58">
        <f>'CB Cell density (cells mL-1)'!$C26*'CB Cell density (cells mL-1)'!I26</f>
        <v>260.82228996637974</v>
      </c>
      <c r="J26" s="58">
        <f>'CB Cell density (cells mL-1)'!$C26*'CB Cell density (cells mL-1)'!J26</f>
        <v>260.82228996637974</v>
      </c>
      <c r="K26" s="58">
        <f>'CB Cell density (cells mL-1)'!$C26*'CB Cell density (cells mL-1)'!K26</f>
        <v>782.46686989913928</v>
      </c>
      <c r="L26" s="58">
        <f>'CB Cell density (cells mL-1)'!$C26*'CB Cell density (cells mL-1)'!L26</f>
        <v>0</v>
      </c>
      <c r="M26" s="58">
        <f>'CB Cell density (cells mL-1)'!$C26*'CB Cell density (cells mL-1)'!M26</f>
        <v>0</v>
      </c>
      <c r="N26" s="58">
        <f>'CB Cell density (cells mL-1)'!$C26*'CB Cell density (cells mL-1)'!N26</f>
        <v>260.82228996637974</v>
      </c>
      <c r="O26" s="58">
        <f>'CB Cell density (cells mL-1)'!$C26*'CB Cell density (cells mL-1)'!O26</f>
        <v>2086.5783197310379</v>
      </c>
      <c r="P26" s="58">
        <f>'CB Cell density (cells mL-1)'!$C26*'CB Cell density (cells mL-1)'!P26</f>
        <v>0</v>
      </c>
      <c r="Q26" s="58">
        <f>'CB Cell density (cells mL-1)'!$C26*'CB Cell density (cells mL-1)'!Q26</f>
        <v>260.82228996637974</v>
      </c>
      <c r="R26" s="58">
        <f>'CB Cell density (cells mL-1)'!$C26*'CB Cell density (cells mL-1)'!R26</f>
        <v>0</v>
      </c>
      <c r="S26" s="58">
        <f>'CB Cell density (cells mL-1)'!$C26*'CB Cell density (cells mL-1)'!S26</f>
        <v>0</v>
      </c>
      <c r="T26" s="58">
        <f>'CB Cell density (cells mL-1)'!$C26*'CB Cell density (cells mL-1)'!T26</f>
        <v>0</v>
      </c>
      <c r="U26" s="58">
        <f>'CB Cell density (cells mL-1)'!$C26*'CB Cell density (cells mL-1)'!U26</f>
        <v>0</v>
      </c>
      <c r="V26" s="58">
        <f>'CB Cell density (cells mL-1)'!$C26*'CB Cell density (cells mL-1)'!V26</f>
        <v>0</v>
      </c>
      <c r="W26" s="58">
        <f>'CB Cell density (cells mL-1)'!$C26*'CB Cell density (cells mL-1)'!W26</f>
        <v>0</v>
      </c>
      <c r="X26" s="58">
        <f>'CB Cell density (cells mL-1)'!$C26*'CB Cell density (cells mL-1)'!X26</f>
        <v>0</v>
      </c>
      <c r="Y26" s="61">
        <f>'CB Cell density (cells mL-1)'!$C26*'CB Cell density (cells mL-1)'!Y26</f>
        <v>260.82228996637974</v>
      </c>
    </row>
    <row r="27" spans="1:25">
      <c r="A27" s="182"/>
      <c r="B27" s="34" t="s">
        <v>31</v>
      </c>
      <c r="C27" s="25">
        <f t="shared" si="0"/>
        <v>2707.0875178033762</v>
      </c>
      <c r="D27" s="20">
        <f t="shared" ref="D27" si="5">(3/20)*PI()*(E27^2)*F27</f>
        <v>58904.86225480862</v>
      </c>
      <c r="E27" s="20">
        <v>50</v>
      </c>
      <c r="F27" s="20">
        <v>50</v>
      </c>
      <c r="G27" s="123">
        <f>'CB Cell density (cells mL-1)'!$C27*'CB Cell density (cells mL-1)'!G27</f>
        <v>0</v>
      </c>
      <c r="H27" s="58">
        <f>'CB Cell density (cells mL-1)'!$C27*'CB Cell density (cells mL-1)'!H27</f>
        <v>0</v>
      </c>
      <c r="I27" s="58">
        <f>'CB Cell density (cells mL-1)'!$C27*'CB Cell density (cells mL-1)'!I27</f>
        <v>0</v>
      </c>
      <c r="J27" s="58">
        <f>'CB Cell density (cells mL-1)'!$C27*'CB Cell density (cells mL-1)'!J27</f>
        <v>0</v>
      </c>
      <c r="K27" s="58">
        <f>'CB Cell density (cells mL-1)'!$C27*'CB Cell density (cells mL-1)'!K27</f>
        <v>0</v>
      </c>
      <c r="L27" s="58">
        <f>'CB Cell density (cells mL-1)'!$C27*'CB Cell density (cells mL-1)'!L27</f>
        <v>0</v>
      </c>
      <c r="M27" s="58">
        <f>'CB Cell density (cells mL-1)'!$C27*'CB Cell density (cells mL-1)'!M27</f>
        <v>0</v>
      </c>
      <c r="N27" s="58">
        <f>'CB Cell density (cells mL-1)'!$C27*'CB Cell density (cells mL-1)'!N27</f>
        <v>0</v>
      </c>
      <c r="O27" s="58">
        <f>'CB Cell density (cells mL-1)'!$C27*'CB Cell density (cells mL-1)'!O27</f>
        <v>0</v>
      </c>
      <c r="P27" s="58">
        <f>'CB Cell density (cells mL-1)'!$C27*'CB Cell density (cells mL-1)'!P27</f>
        <v>0</v>
      </c>
      <c r="Q27" s="58">
        <f>'CB Cell density (cells mL-1)'!$C27*'CB Cell density (cells mL-1)'!Q27</f>
        <v>0</v>
      </c>
      <c r="R27" s="58">
        <f>'CB Cell density (cells mL-1)'!$C27*'CB Cell density (cells mL-1)'!R27</f>
        <v>13535.437589016881</v>
      </c>
      <c r="S27" s="58">
        <f>'CB Cell density (cells mL-1)'!$C27*'CB Cell density (cells mL-1)'!S27</f>
        <v>0</v>
      </c>
      <c r="T27" s="58">
        <f>'CB Cell density (cells mL-1)'!$C27*'CB Cell density (cells mL-1)'!T27</f>
        <v>0</v>
      </c>
      <c r="U27" s="58">
        <f>'CB Cell density (cells mL-1)'!$C27*'CB Cell density (cells mL-1)'!U27</f>
        <v>0</v>
      </c>
      <c r="V27" s="58">
        <f>'CB Cell density (cells mL-1)'!$C27*'CB Cell density (cells mL-1)'!V27</f>
        <v>0</v>
      </c>
      <c r="W27" s="58">
        <f>'CB Cell density (cells mL-1)'!$C27*'CB Cell density (cells mL-1)'!W27</f>
        <v>0</v>
      </c>
      <c r="X27" s="58">
        <f>'CB Cell density (cells mL-1)'!$C27*'CB Cell density (cells mL-1)'!X27</f>
        <v>0</v>
      </c>
      <c r="Y27" s="61">
        <f>'CB Cell density (cells mL-1)'!$C27*'CB Cell density (cells mL-1)'!Y27</f>
        <v>0</v>
      </c>
    </row>
    <row r="28" spans="1:25">
      <c r="A28" s="182"/>
      <c r="B28" s="34" t="s">
        <v>32</v>
      </c>
      <c r="C28" s="25">
        <f t="shared" si="0"/>
        <v>36.218780173977507</v>
      </c>
      <c r="D28" s="20">
        <f t="shared" ref="D28" si="6">(3/20)*PI()*F28*(E28^2)</f>
        <v>198.80391010997909</v>
      </c>
      <c r="E28" s="20">
        <v>7.5</v>
      </c>
      <c r="F28" s="20">
        <v>7.5</v>
      </c>
      <c r="G28" s="123">
        <f>'CB Cell density (cells mL-1)'!$C28*'CB Cell density (cells mL-1)'!G28</f>
        <v>0</v>
      </c>
      <c r="H28" s="58">
        <f>'CB Cell density (cells mL-1)'!$C28*'CB Cell density (cells mL-1)'!H28</f>
        <v>0</v>
      </c>
      <c r="I28" s="58">
        <f>'CB Cell density (cells mL-1)'!$C28*'CB Cell density (cells mL-1)'!I28</f>
        <v>0</v>
      </c>
      <c r="J28" s="58">
        <f>'CB Cell density (cells mL-1)'!$C28*'CB Cell density (cells mL-1)'!J28</f>
        <v>0</v>
      </c>
      <c r="K28" s="58">
        <f>'CB Cell density (cells mL-1)'!$C28*'CB Cell density (cells mL-1)'!K28</f>
        <v>0</v>
      </c>
      <c r="L28" s="58">
        <f>'CB Cell density (cells mL-1)'!$C28*'CB Cell density (cells mL-1)'!L28</f>
        <v>0</v>
      </c>
      <c r="M28" s="58">
        <f>'CB Cell density (cells mL-1)'!$C28*'CB Cell density (cells mL-1)'!M28</f>
        <v>1629.8451078289877</v>
      </c>
      <c r="N28" s="58">
        <f>'CB Cell density (cells mL-1)'!$C28*'CB Cell density (cells mL-1)'!N28</f>
        <v>4165.1597200074129</v>
      </c>
      <c r="O28" s="58">
        <f>'CB Cell density (cells mL-1)'!$C28*'CB Cell density (cells mL-1)'!O28</f>
        <v>36037.686273107618</v>
      </c>
      <c r="P28" s="58">
        <f>'CB Cell density (cells mL-1)'!$C28*'CB Cell density (cells mL-1)'!P28</f>
        <v>0</v>
      </c>
      <c r="Q28" s="58">
        <f>'CB Cell density (cells mL-1)'!$C28*'CB Cell density (cells mL-1)'!Q28</f>
        <v>181.09390086988753</v>
      </c>
      <c r="R28" s="58">
        <f>'CB Cell density (cells mL-1)'!$C28*'CB Cell density (cells mL-1)'!R28</f>
        <v>0</v>
      </c>
      <c r="S28" s="58">
        <f>'CB Cell density (cells mL-1)'!$C28*'CB Cell density (cells mL-1)'!S28</f>
        <v>0</v>
      </c>
      <c r="T28" s="58">
        <f>'CB Cell density (cells mL-1)'!$C28*'CB Cell density (cells mL-1)'!T28</f>
        <v>0</v>
      </c>
      <c r="U28" s="58">
        <f>'CB Cell density (cells mL-1)'!$C28*'CB Cell density (cells mL-1)'!U28</f>
        <v>0</v>
      </c>
      <c r="V28" s="58">
        <f>'CB Cell density (cells mL-1)'!$C28*'CB Cell density (cells mL-1)'!V28</f>
        <v>0</v>
      </c>
      <c r="W28" s="58">
        <f>'CB Cell density (cells mL-1)'!$C28*'CB Cell density (cells mL-1)'!W28</f>
        <v>0</v>
      </c>
      <c r="X28" s="58">
        <f>'CB Cell density (cells mL-1)'!$C28*'CB Cell density (cells mL-1)'!X28</f>
        <v>0</v>
      </c>
      <c r="Y28" s="61">
        <f>'CB Cell density (cells mL-1)'!$C28*'CB Cell density (cells mL-1)'!Y28</f>
        <v>0</v>
      </c>
    </row>
    <row r="29" spans="1:25" ht="19" thickBot="1">
      <c r="A29" s="183"/>
      <c r="B29" s="34" t="s">
        <v>6</v>
      </c>
      <c r="C29" s="52">
        <v>623.07606054285566</v>
      </c>
      <c r="D29" s="39">
        <v>8482.3001646924404</v>
      </c>
      <c r="E29" s="39">
        <v>30</v>
      </c>
      <c r="F29" s="39">
        <v>20</v>
      </c>
      <c r="G29" s="126">
        <f>'CB Cell density (cells mL-1)'!$C29*'CB Cell density (cells mL-1)'!G29</f>
        <v>3115.3803027142785</v>
      </c>
      <c r="H29" s="65">
        <f>'CB Cell density (cells mL-1)'!$C29*'CB Cell density (cells mL-1)'!H29</f>
        <v>0</v>
      </c>
      <c r="I29" s="65">
        <f>'CB Cell density (cells mL-1)'!$C29*'CB Cell density (cells mL-1)'!I29</f>
        <v>0</v>
      </c>
      <c r="J29" s="65">
        <f>'CB Cell density (cells mL-1)'!$C29*'CB Cell density (cells mL-1)'!J29</f>
        <v>0</v>
      </c>
      <c r="K29" s="65">
        <f>'CB Cell density (cells mL-1)'!$C29*'CB Cell density (cells mL-1)'!K29</f>
        <v>0</v>
      </c>
      <c r="L29" s="65">
        <f>'CB Cell density (cells mL-1)'!$C29*'CB Cell density (cells mL-1)'!L29</f>
        <v>0</v>
      </c>
      <c r="M29" s="65">
        <f>'CB Cell density (cells mL-1)'!$C29*'CB Cell density (cells mL-1)'!M29</f>
        <v>0</v>
      </c>
      <c r="N29" s="65">
        <f>'CB Cell density (cells mL-1)'!$C29*'CB Cell density (cells mL-1)'!N29</f>
        <v>0</v>
      </c>
      <c r="O29" s="65">
        <f>'CB Cell density (cells mL-1)'!$C29*'CB Cell density (cells mL-1)'!O29</f>
        <v>0</v>
      </c>
      <c r="P29" s="65">
        <f>'CB Cell density (cells mL-1)'!$C29*'CB Cell density (cells mL-1)'!P29</f>
        <v>0</v>
      </c>
      <c r="Q29" s="65">
        <f>'CB Cell density (cells mL-1)'!$C29*'CB Cell density (cells mL-1)'!Q29</f>
        <v>0</v>
      </c>
      <c r="R29" s="65">
        <f>'CB Cell density (cells mL-1)'!$C29*'CB Cell density (cells mL-1)'!R29</f>
        <v>0</v>
      </c>
      <c r="S29" s="65">
        <f>'CB Cell density (cells mL-1)'!$C29*'CB Cell density (cells mL-1)'!S29</f>
        <v>0</v>
      </c>
      <c r="T29" s="65">
        <f>'CB Cell density (cells mL-1)'!$C29*'CB Cell density (cells mL-1)'!T29</f>
        <v>6230.760605428557</v>
      </c>
      <c r="U29" s="65">
        <f>'CB Cell density (cells mL-1)'!$C29*'CB Cell density (cells mL-1)'!U29</f>
        <v>0</v>
      </c>
      <c r="V29" s="65">
        <f>'CB Cell density (cells mL-1)'!$C29*'CB Cell density (cells mL-1)'!V29</f>
        <v>0</v>
      </c>
      <c r="W29" s="65">
        <f>'CB Cell density (cells mL-1)'!$C29*'CB Cell density (cells mL-1)'!W29</f>
        <v>0</v>
      </c>
      <c r="X29" s="65">
        <f>'CB Cell density (cells mL-1)'!$C29*'CB Cell density (cells mL-1)'!X29</f>
        <v>0</v>
      </c>
      <c r="Y29" s="66">
        <f>'CB Cell density (cells mL-1)'!$C29*'CB Cell density (cells mL-1)'!Y29</f>
        <v>0</v>
      </c>
    </row>
    <row r="30" spans="1:25">
      <c r="A30" s="184" t="s">
        <v>46</v>
      </c>
      <c r="B30" s="36" t="s">
        <v>30</v>
      </c>
      <c r="C30" s="25">
        <f>EXP(-0.422+0.758*(LN(D30)))</f>
        <v>708.71400614730328</v>
      </c>
      <c r="D30" s="20">
        <f>(1/20)*PI()*E30*(F30^2)</f>
        <v>10053.096491487338</v>
      </c>
      <c r="E30" s="20">
        <v>160</v>
      </c>
      <c r="F30" s="20">
        <v>20</v>
      </c>
      <c r="G30" s="123">
        <f>'CB Cell density (cells mL-1)'!$C30*'CB Cell density (cells mL-1)'!G30</f>
        <v>0</v>
      </c>
      <c r="H30" s="58">
        <f>'CB Cell density (cells mL-1)'!$C30*'CB Cell density (cells mL-1)'!H30</f>
        <v>0</v>
      </c>
      <c r="I30" s="58">
        <f>'CB Cell density (cells mL-1)'!$C30*'CB Cell density (cells mL-1)'!I30</f>
        <v>0</v>
      </c>
      <c r="J30" s="58">
        <f>'CB Cell density (cells mL-1)'!$C30*'CB Cell density (cells mL-1)'!J30</f>
        <v>0</v>
      </c>
      <c r="K30" s="58">
        <f>'CB Cell density (cells mL-1)'!$C30*'CB Cell density (cells mL-1)'!K30</f>
        <v>0</v>
      </c>
      <c r="L30" s="58">
        <f>'CB Cell density (cells mL-1)'!$C30*'CB Cell density (cells mL-1)'!L30</f>
        <v>0</v>
      </c>
      <c r="M30" s="58">
        <f>'CB Cell density (cells mL-1)'!$C30*'CB Cell density (cells mL-1)'!M30</f>
        <v>0</v>
      </c>
      <c r="N30" s="58">
        <f>'CB Cell density (cells mL-1)'!$C30*'CB Cell density (cells mL-1)'!N30</f>
        <v>0</v>
      </c>
      <c r="O30" s="58">
        <f>'CB Cell density (cells mL-1)'!$C30*'CB Cell density (cells mL-1)'!O30</f>
        <v>0</v>
      </c>
      <c r="P30" s="58">
        <f>'CB Cell density (cells mL-1)'!$C30*'CB Cell density (cells mL-1)'!P30</f>
        <v>0</v>
      </c>
      <c r="Q30" s="58">
        <f>'CB Cell density (cells mL-1)'!$C30*'CB Cell density (cells mL-1)'!Q30</f>
        <v>0</v>
      </c>
      <c r="R30" s="58">
        <f>'CB Cell density (cells mL-1)'!$C30*'CB Cell density (cells mL-1)'!R30</f>
        <v>0</v>
      </c>
      <c r="S30" s="58">
        <f>'CB Cell density (cells mL-1)'!$C30*'CB Cell density (cells mL-1)'!S30</f>
        <v>0</v>
      </c>
      <c r="T30" s="58">
        <f>'CB Cell density (cells mL-1)'!$C30*'CB Cell density (cells mL-1)'!T30</f>
        <v>0</v>
      </c>
      <c r="U30" s="58">
        <f>'CB Cell density (cells mL-1)'!$C30*'CB Cell density (cells mL-1)'!U30</f>
        <v>0</v>
      </c>
      <c r="V30" s="58">
        <f>'CB Cell density (cells mL-1)'!$C30*'CB Cell density (cells mL-1)'!V30</f>
        <v>0</v>
      </c>
      <c r="W30" s="58">
        <f>'CB Cell density (cells mL-1)'!$C30*'CB Cell density (cells mL-1)'!W30</f>
        <v>212614.20184419097</v>
      </c>
      <c r="X30" s="58">
        <f>'CB Cell density (cells mL-1)'!$C30*'CB Cell density (cells mL-1)'!X30</f>
        <v>0</v>
      </c>
      <c r="Y30" s="61">
        <f>'CB Cell density (cells mL-1)'!$C30*'CB Cell density (cells mL-1)'!Y30</f>
        <v>0</v>
      </c>
    </row>
    <row r="31" spans="1:25" ht="19" thickBot="1">
      <c r="A31" s="185"/>
      <c r="B31" s="37" t="s">
        <v>48</v>
      </c>
      <c r="C31" s="25">
        <f>EXP(-0.422+0.758*(LN(D31)))</f>
        <v>78.644061536399747</v>
      </c>
      <c r="D31" s="20">
        <f>(1/10)*PI()*E31*(F31^2)</f>
        <v>552.92030703180353</v>
      </c>
      <c r="E31" s="20">
        <v>110</v>
      </c>
      <c r="F31" s="20">
        <v>4</v>
      </c>
      <c r="G31" s="123">
        <f>'CB Cell density (cells mL-1)'!$C31*'CB Cell density (cells mL-1)'!G31</f>
        <v>0</v>
      </c>
      <c r="H31" s="58">
        <f>'CB Cell density (cells mL-1)'!$C31*'CB Cell density (cells mL-1)'!H31</f>
        <v>393.22030768199875</v>
      </c>
      <c r="I31" s="58">
        <f>'CB Cell density (cells mL-1)'!$C31*'CB Cell density (cells mL-1)'!I31</f>
        <v>393.22030768199875</v>
      </c>
      <c r="J31" s="58">
        <f>'CB Cell density (cells mL-1)'!$C31*'CB Cell density (cells mL-1)'!J31</f>
        <v>0</v>
      </c>
      <c r="K31" s="58">
        <f>'CB Cell density (cells mL-1)'!$C31*'CB Cell density (cells mL-1)'!K31</f>
        <v>0</v>
      </c>
      <c r="L31" s="58">
        <f>'CB Cell density (cells mL-1)'!$C31*'CB Cell density (cells mL-1)'!L31</f>
        <v>1179.6609230459962</v>
      </c>
      <c r="M31" s="58">
        <f>'CB Cell density (cells mL-1)'!$C31*'CB Cell density (cells mL-1)'!M31</f>
        <v>0</v>
      </c>
      <c r="N31" s="58">
        <f>'CB Cell density (cells mL-1)'!$C31*'CB Cell density (cells mL-1)'!N31</f>
        <v>2359.3218460919925</v>
      </c>
      <c r="O31" s="58">
        <f>'CB Cell density (cells mL-1)'!$C31*'CB Cell density (cells mL-1)'!O31</f>
        <v>12976.270153505959</v>
      </c>
      <c r="P31" s="58">
        <f>'CB Cell density (cells mL-1)'!$C31*'CB Cell density (cells mL-1)'!P31</f>
        <v>0</v>
      </c>
      <c r="Q31" s="58">
        <f>'CB Cell density (cells mL-1)'!$C31*'CB Cell density (cells mL-1)'!Q31</f>
        <v>0</v>
      </c>
      <c r="R31" s="58">
        <f>'CB Cell density (cells mL-1)'!$C31*'CB Cell density (cells mL-1)'!R31</f>
        <v>1966.1015384099937</v>
      </c>
      <c r="S31" s="58">
        <f>'CB Cell density (cells mL-1)'!$C31*'CB Cell density (cells mL-1)'!S31</f>
        <v>786.44061536399749</v>
      </c>
      <c r="T31" s="58">
        <f>'CB Cell density (cells mL-1)'!$C31*'CB Cell density (cells mL-1)'!T31</f>
        <v>3932.2030768199875</v>
      </c>
      <c r="U31" s="58">
        <f>'CB Cell density (cells mL-1)'!$C31*'CB Cell density (cells mL-1)'!U31</f>
        <v>0</v>
      </c>
      <c r="V31" s="58">
        <f>'CB Cell density (cells mL-1)'!$C31*'CB Cell density (cells mL-1)'!V31</f>
        <v>1572.881230727995</v>
      </c>
      <c r="W31" s="58">
        <f>'CB Cell density (cells mL-1)'!$C31*'CB Cell density (cells mL-1)'!W31</f>
        <v>786.44061536399749</v>
      </c>
      <c r="X31" s="58">
        <f>'CB Cell density (cells mL-1)'!$C31*'CB Cell density (cells mL-1)'!X31</f>
        <v>0</v>
      </c>
      <c r="Y31" s="61">
        <f>'CB Cell density (cells mL-1)'!$C31*'CB Cell density (cells mL-1)'!Y31</f>
        <v>1572.881230727995</v>
      </c>
    </row>
    <row r="32" spans="1:25">
      <c r="A32" s="195" t="s">
        <v>61</v>
      </c>
      <c r="B32" s="178" t="s">
        <v>34</v>
      </c>
      <c r="C32" s="120">
        <f>EXP(-0.46+0.866*(LN(D32)))</f>
        <v>377.5583802608993</v>
      </c>
      <c r="D32" s="33">
        <f>(1/10)*PI()*E32*(F32^2)</f>
        <v>1608.4954386379741</v>
      </c>
      <c r="E32" s="33">
        <v>20</v>
      </c>
      <c r="F32" s="33">
        <v>16</v>
      </c>
      <c r="G32" s="122">
        <f>'CB Cell density (cells mL-1)'!$C32*'CB Cell density (cells mL-1)'!G32</f>
        <v>11326.75140782698</v>
      </c>
      <c r="H32" s="59">
        <f>'CB Cell density (cells mL-1)'!$C32*'CB Cell density (cells mL-1)'!H32</f>
        <v>7551.1676052179864</v>
      </c>
      <c r="I32" s="59">
        <f>'CB Cell density (cells mL-1)'!$C32*'CB Cell density (cells mL-1)'!I32</f>
        <v>5663.3757039134898</v>
      </c>
      <c r="J32" s="59">
        <f>'CB Cell density (cells mL-1)'!$C32*'CB Cell density (cells mL-1)'!J32</f>
        <v>15102.335210435973</v>
      </c>
      <c r="K32" s="59">
        <f>'CB Cell density (cells mL-1)'!$C32*'CB Cell density (cells mL-1)'!K32</f>
        <v>0</v>
      </c>
      <c r="L32" s="59">
        <f>'CB Cell density (cells mL-1)'!$C32*'CB Cell density (cells mL-1)'!L32</f>
        <v>67960.508446961874</v>
      </c>
      <c r="M32" s="59">
        <f>'CB Cell density (cells mL-1)'!$C32*'CB Cell density (cells mL-1)'!M32</f>
        <v>20765.71091434946</v>
      </c>
      <c r="N32" s="59">
        <f>'CB Cell density (cells mL-1)'!$C32*'CB Cell density (cells mL-1)'!N32</f>
        <v>0</v>
      </c>
      <c r="O32" s="59">
        <f>'CB Cell density (cells mL-1)'!$C32*'CB Cell density (cells mL-1)'!O32</f>
        <v>0</v>
      </c>
      <c r="P32" s="59">
        <f>'CB Cell density (cells mL-1)'!$C32*'CB Cell density (cells mL-1)'!P32</f>
        <v>0</v>
      </c>
      <c r="Q32" s="59">
        <f>'CB Cell density (cells mL-1)'!$C32*'CB Cell density (cells mL-1)'!Q32</f>
        <v>0</v>
      </c>
      <c r="R32" s="59">
        <f>'CB Cell density (cells mL-1)'!$C32*'CB Cell density (cells mL-1)'!R32</f>
        <v>1887.7919013044966</v>
      </c>
      <c r="S32" s="59">
        <f>'CB Cell density (cells mL-1)'!$C32*'CB Cell density (cells mL-1)'!S32</f>
        <v>0</v>
      </c>
      <c r="T32" s="59">
        <f>'CB Cell density (cells mL-1)'!$C32*'CB Cell density (cells mL-1)'!T32</f>
        <v>0</v>
      </c>
      <c r="U32" s="59">
        <f>'CB Cell density (cells mL-1)'!$C32*'CB Cell density (cells mL-1)'!U32</f>
        <v>0</v>
      </c>
      <c r="V32" s="59">
        <f>'CB Cell density (cells mL-1)'!$C32*'CB Cell density (cells mL-1)'!V32</f>
        <v>0</v>
      </c>
      <c r="W32" s="59">
        <f>'CB Cell density (cells mL-1)'!$C32*'CB Cell density (cells mL-1)'!W32</f>
        <v>1887.7919013044966</v>
      </c>
      <c r="X32" s="59">
        <f>'CB Cell density (cells mL-1)'!$C32*'CB Cell density (cells mL-1)'!X32</f>
        <v>7551.1676052179864</v>
      </c>
      <c r="Y32" s="60">
        <f>'CB Cell density (cells mL-1)'!$C32*'CB Cell density (cells mL-1)'!Y32</f>
        <v>0</v>
      </c>
    </row>
    <row r="33" spans="1:25">
      <c r="A33" s="196"/>
      <c r="B33" s="179"/>
      <c r="C33" s="121">
        <f t="shared" ref="C33:C49" si="7">EXP(-0.46+0.866*(LN(D33)))</f>
        <v>555.68958462369392</v>
      </c>
      <c r="D33" s="21">
        <f t="shared" ref="D33:D35" si="8">(1/10)*PI()*E33*(F33^2)</f>
        <v>2513.2741228718346</v>
      </c>
      <c r="E33" s="21">
        <v>20</v>
      </c>
      <c r="F33" s="21">
        <v>20</v>
      </c>
      <c r="G33" s="123">
        <f>'CB Cell density (cells mL-1)'!$C33*'CB Cell density (cells mL-1)'!G33</f>
        <v>0</v>
      </c>
      <c r="H33" s="58">
        <f>'CB Cell density (cells mL-1)'!$C33*'CB Cell density (cells mL-1)'!H33</f>
        <v>0</v>
      </c>
      <c r="I33" s="58">
        <f>'CB Cell density (cells mL-1)'!$C33*'CB Cell density (cells mL-1)'!I33</f>
        <v>0</v>
      </c>
      <c r="J33" s="58">
        <f>'CB Cell density (cells mL-1)'!$C33*'CB Cell density (cells mL-1)'!J33</f>
        <v>0</v>
      </c>
      <c r="K33" s="58">
        <f>'CB Cell density (cells mL-1)'!$C33*'CB Cell density (cells mL-1)'!K33</f>
        <v>116694.81277097572</v>
      </c>
      <c r="L33" s="58">
        <f>'CB Cell density (cells mL-1)'!$C33*'CB Cell density (cells mL-1)'!L33</f>
        <v>0</v>
      </c>
      <c r="M33" s="58">
        <f>'CB Cell density (cells mL-1)'!$C33*'CB Cell density (cells mL-1)'!M33</f>
        <v>0</v>
      </c>
      <c r="N33" s="58">
        <f>'CB Cell density (cells mL-1)'!$C33*'CB Cell density (cells mL-1)'!N33</f>
        <v>0</v>
      </c>
      <c r="O33" s="58">
        <f>'CB Cell density (cells mL-1)'!$C33*'CB Cell density (cells mL-1)'!O33</f>
        <v>0</v>
      </c>
      <c r="P33" s="58">
        <f>'CB Cell density (cells mL-1)'!$C33*'CB Cell density (cells mL-1)'!P33</f>
        <v>0</v>
      </c>
      <c r="Q33" s="58">
        <f>'CB Cell density (cells mL-1)'!$C33*'CB Cell density (cells mL-1)'!Q33</f>
        <v>0</v>
      </c>
      <c r="R33" s="58">
        <f>'CB Cell density (cells mL-1)'!$C33*'CB Cell density (cells mL-1)'!R33</f>
        <v>0</v>
      </c>
      <c r="S33" s="58">
        <f>'CB Cell density (cells mL-1)'!$C33*'CB Cell density (cells mL-1)'!S33</f>
        <v>0</v>
      </c>
      <c r="T33" s="58">
        <f>'CB Cell density (cells mL-1)'!$C33*'CB Cell density (cells mL-1)'!T33</f>
        <v>0</v>
      </c>
      <c r="U33" s="58">
        <f>'CB Cell density (cells mL-1)'!$C33*'CB Cell density (cells mL-1)'!U33</f>
        <v>0</v>
      </c>
      <c r="V33" s="58">
        <f>'CB Cell density (cells mL-1)'!$C33*'CB Cell density (cells mL-1)'!V33</f>
        <v>0</v>
      </c>
      <c r="W33" s="58">
        <f>'CB Cell density (cells mL-1)'!$C33*'CB Cell density (cells mL-1)'!W33</f>
        <v>0</v>
      </c>
      <c r="X33" s="58">
        <f>'CB Cell density (cells mL-1)'!$C33*'CB Cell density (cells mL-1)'!X33</f>
        <v>0</v>
      </c>
      <c r="Y33" s="61">
        <f>'CB Cell density (cells mL-1)'!$C33*'CB Cell density (cells mL-1)'!Y33</f>
        <v>0</v>
      </c>
    </row>
    <row r="34" spans="1:25">
      <c r="A34" s="196"/>
      <c r="B34" s="34" t="s">
        <v>49</v>
      </c>
      <c r="C34" s="25">
        <f t="shared" si="7"/>
        <v>202.94220539411336</v>
      </c>
      <c r="D34" s="20">
        <f t="shared" si="8"/>
        <v>785.39816339744823</v>
      </c>
      <c r="E34" s="20">
        <v>25</v>
      </c>
      <c r="F34" s="20">
        <v>10</v>
      </c>
      <c r="G34" s="124">
        <f>'CB Cell density (cells mL-1)'!$C34*'CB Cell density (cells mL-1)'!G34</f>
        <v>0</v>
      </c>
      <c r="H34" s="71">
        <f>'CB Cell density (cells mL-1)'!$C34*'CB Cell density (cells mL-1)'!H34</f>
        <v>0</v>
      </c>
      <c r="I34" s="71">
        <f>'CB Cell density (cells mL-1)'!$C34*'CB Cell density (cells mL-1)'!I34</f>
        <v>0</v>
      </c>
      <c r="J34" s="71">
        <f>'CB Cell density (cells mL-1)'!$C34*'CB Cell density (cells mL-1)'!J34</f>
        <v>0</v>
      </c>
      <c r="K34" s="71">
        <f>'CB Cell density (cells mL-1)'!$C34*'CB Cell density (cells mL-1)'!K34</f>
        <v>0</v>
      </c>
      <c r="L34" s="71">
        <f>'CB Cell density (cells mL-1)'!$C34*'CB Cell density (cells mL-1)'!L34</f>
        <v>0</v>
      </c>
      <c r="M34" s="71">
        <f>'CB Cell density (cells mL-1)'!$C34*'CB Cell density (cells mL-1)'!M34</f>
        <v>73059.193941880803</v>
      </c>
      <c r="N34" s="71">
        <f>'CB Cell density (cells mL-1)'!$C34*'CB Cell density (cells mL-1)'!N34</f>
        <v>43632.574159734373</v>
      </c>
      <c r="O34" s="71">
        <f>'CB Cell density (cells mL-1)'!$C34*'CB Cell density (cells mL-1)'!O34</f>
        <v>0</v>
      </c>
      <c r="P34" s="71">
        <f>'CB Cell density (cells mL-1)'!$C34*'CB Cell density (cells mL-1)'!P34</f>
        <v>0</v>
      </c>
      <c r="Q34" s="71">
        <f>'CB Cell density (cells mL-1)'!$C34*'CB Cell density (cells mL-1)'!Q34</f>
        <v>0</v>
      </c>
      <c r="R34" s="71">
        <f>'CB Cell density (cells mL-1)'!$C34*'CB Cell density (cells mL-1)'!R34</f>
        <v>2029.4220539411335</v>
      </c>
      <c r="S34" s="71">
        <f>'CB Cell density (cells mL-1)'!$C34*'CB Cell density (cells mL-1)'!S34</f>
        <v>0</v>
      </c>
      <c r="T34" s="71">
        <f>'CB Cell density (cells mL-1)'!$C34*'CB Cell density (cells mL-1)'!T34</f>
        <v>0</v>
      </c>
      <c r="U34" s="71">
        <f>'CB Cell density (cells mL-1)'!$C34*'CB Cell density (cells mL-1)'!U34</f>
        <v>0</v>
      </c>
      <c r="V34" s="71">
        <f>'CB Cell density (cells mL-1)'!$C34*'CB Cell density (cells mL-1)'!V34</f>
        <v>0</v>
      </c>
      <c r="W34" s="71">
        <f>'CB Cell density (cells mL-1)'!$C34*'CB Cell density (cells mL-1)'!W34</f>
        <v>2029.4220539411335</v>
      </c>
      <c r="X34" s="71">
        <f>'CB Cell density (cells mL-1)'!$C34*'CB Cell density (cells mL-1)'!X34</f>
        <v>78132.749076733642</v>
      </c>
      <c r="Y34" s="72">
        <f>'CB Cell density (cells mL-1)'!$C34*'CB Cell density (cells mL-1)'!Y34</f>
        <v>4058.8441078822671</v>
      </c>
    </row>
    <row r="35" spans="1:25">
      <c r="A35" s="196"/>
      <c r="B35" s="34" t="s">
        <v>50</v>
      </c>
      <c r="C35" s="25">
        <f t="shared" si="7"/>
        <v>2044.1572133370025</v>
      </c>
      <c r="D35" s="20">
        <f t="shared" si="8"/>
        <v>11309.733552923255</v>
      </c>
      <c r="E35" s="20">
        <v>40</v>
      </c>
      <c r="F35" s="20">
        <v>30</v>
      </c>
      <c r="G35" s="125">
        <f>'CB Cell density (cells mL-1)'!$C35*'CB Cell density (cells mL-1)'!G35</f>
        <v>0</v>
      </c>
      <c r="H35" s="67">
        <f>'CB Cell density (cells mL-1)'!$C35*'CB Cell density (cells mL-1)'!H35</f>
        <v>0</v>
      </c>
      <c r="I35" s="67">
        <f>'CB Cell density (cells mL-1)'!$C35*'CB Cell density (cells mL-1)'!I35</f>
        <v>0</v>
      </c>
      <c r="J35" s="67">
        <f>'CB Cell density (cells mL-1)'!$C35*'CB Cell density (cells mL-1)'!J35</f>
        <v>0</v>
      </c>
      <c r="K35" s="67">
        <f>'CB Cell density (cells mL-1)'!$C35*'CB Cell density (cells mL-1)'!K35</f>
        <v>0</v>
      </c>
      <c r="L35" s="67">
        <f>'CB Cell density (cells mL-1)'!$C35*'CB Cell density (cells mL-1)'!L35</f>
        <v>183974.14920033023</v>
      </c>
      <c r="M35" s="67">
        <f>'CB Cell density (cells mL-1)'!$C35*'CB Cell density (cells mL-1)'!M35</f>
        <v>3107118.9642722439</v>
      </c>
      <c r="N35" s="67">
        <f>'CB Cell density (cells mL-1)'!$C35*'CB Cell density (cells mL-1)'!N35</f>
        <v>0</v>
      </c>
      <c r="O35" s="67">
        <f>'CB Cell density (cells mL-1)'!$C35*'CB Cell density (cells mL-1)'!O35</f>
        <v>0</v>
      </c>
      <c r="P35" s="67">
        <f>'CB Cell density (cells mL-1)'!$C35*'CB Cell density (cells mL-1)'!P35</f>
        <v>0</v>
      </c>
      <c r="Q35" s="67">
        <f>'CB Cell density (cells mL-1)'!$C35*'CB Cell density (cells mL-1)'!Q35</f>
        <v>0</v>
      </c>
      <c r="R35" s="67">
        <f>'CB Cell density (cells mL-1)'!$C35*'CB Cell density (cells mL-1)'!R35</f>
        <v>0</v>
      </c>
      <c r="S35" s="67">
        <f>'CB Cell density (cells mL-1)'!$C35*'CB Cell density (cells mL-1)'!S35</f>
        <v>0</v>
      </c>
      <c r="T35" s="67">
        <f>'CB Cell density (cells mL-1)'!$C35*'CB Cell density (cells mL-1)'!T35</f>
        <v>0</v>
      </c>
      <c r="U35" s="67">
        <f>'CB Cell density (cells mL-1)'!$C35*'CB Cell density (cells mL-1)'!U35</f>
        <v>0</v>
      </c>
      <c r="V35" s="67">
        <f>'CB Cell density (cells mL-1)'!$C35*'CB Cell density (cells mL-1)'!V35</f>
        <v>275961.22380049533</v>
      </c>
      <c r="W35" s="67">
        <f>'CB Cell density (cells mL-1)'!$C35*'CB Cell density (cells mL-1)'!W35</f>
        <v>0</v>
      </c>
      <c r="X35" s="67">
        <f>'CB Cell density (cells mL-1)'!$C35*'CB Cell density (cells mL-1)'!X35</f>
        <v>153311.7910002752</v>
      </c>
      <c r="Y35" s="68">
        <f>'CB Cell density (cells mL-1)'!$C35*'CB Cell density (cells mL-1)'!Y35</f>
        <v>0</v>
      </c>
    </row>
    <row r="36" spans="1:25">
      <c r="A36" s="196"/>
      <c r="B36" s="177" t="s">
        <v>37</v>
      </c>
      <c r="C36" s="12">
        <f t="shared" si="7"/>
        <v>2044.1572133370025</v>
      </c>
      <c r="D36" s="14">
        <f t="shared" ref="D36" si="9">(1/10)*PI()*E36*(F36^2)</f>
        <v>11309.733552923255</v>
      </c>
      <c r="E36" s="14">
        <v>40</v>
      </c>
      <c r="F36" s="14">
        <v>30</v>
      </c>
      <c r="G36" s="124">
        <f>'CB Cell density (cells mL-1)'!$C36*'CB Cell density (cells mL-1)'!G36</f>
        <v>0</v>
      </c>
      <c r="H36" s="71">
        <f>'CB Cell density (cells mL-1)'!$C36*'CB Cell density (cells mL-1)'!H36</f>
        <v>0</v>
      </c>
      <c r="I36" s="71">
        <f>'CB Cell density (cells mL-1)'!$C36*'CB Cell density (cells mL-1)'!I36</f>
        <v>10220.786066685012</v>
      </c>
      <c r="J36" s="71">
        <f>'CB Cell density (cells mL-1)'!$C36*'CB Cell density (cells mL-1)'!J36</f>
        <v>0</v>
      </c>
      <c r="K36" s="71">
        <f>'CB Cell density (cells mL-1)'!$C36*'CB Cell density (cells mL-1)'!K36</f>
        <v>20441.572133370024</v>
      </c>
      <c r="L36" s="71">
        <f>'CB Cell density (cells mL-1)'!$C36*'CB Cell density (cells mL-1)'!L36</f>
        <v>20441.572133370024</v>
      </c>
      <c r="M36" s="71">
        <f>'CB Cell density (cells mL-1)'!$C36*'CB Cell density (cells mL-1)'!M36</f>
        <v>30662.358200055038</v>
      </c>
      <c r="N36" s="71">
        <f>'CB Cell density (cells mL-1)'!$C36*'CB Cell density (cells mL-1)'!N36</f>
        <v>0</v>
      </c>
      <c r="O36" s="71">
        <f>'CB Cell density (cells mL-1)'!$C36*'CB Cell density (cells mL-1)'!O36</f>
        <v>0</v>
      </c>
      <c r="P36" s="71">
        <f>'CB Cell density (cells mL-1)'!$C36*'CB Cell density (cells mL-1)'!P36</f>
        <v>0</v>
      </c>
      <c r="Q36" s="71">
        <f>'CB Cell density (cells mL-1)'!$C36*'CB Cell density (cells mL-1)'!Q36</f>
        <v>0</v>
      </c>
      <c r="R36" s="71">
        <f>'CB Cell density (cells mL-1)'!$C36*'CB Cell density (cells mL-1)'!R36</f>
        <v>0</v>
      </c>
      <c r="S36" s="71">
        <f>'CB Cell density (cells mL-1)'!$C36*'CB Cell density (cells mL-1)'!S36</f>
        <v>0</v>
      </c>
      <c r="T36" s="71">
        <f>'CB Cell density (cells mL-1)'!$C36*'CB Cell density (cells mL-1)'!T36</f>
        <v>0</v>
      </c>
      <c r="U36" s="71">
        <f>'CB Cell density (cells mL-1)'!$C36*'CB Cell density (cells mL-1)'!U36</f>
        <v>0</v>
      </c>
      <c r="V36" s="71">
        <f>'CB Cell density (cells mL-1)'!$C36*'CB Cell density (cells mL-1)'!V36</f>
        <v>0</v>
      </c>
      <c r="W36" s="71">
        <f>'CB Cell density (cells mL-1)'!$C36*'CB Cell density (cells mL-1)'!W36</f>
        <v>0</v>
      </c>
      <c r="X36" s="71">
        <f>'CB Cell density (cells mL-1)'!$C36*'CB Cell density (cells mL-1)'!X36</f>
        <v>0</v>
      </c>
      <c r="Y36" s="72">
        <f>'CB Cell density (cells mL-1)'!$C36*'CB Cell density (cells mL-1)'!Y36</f>
        <v>0</v>
      </c>
    </row>
    <row r="37" spans="1:25">
      <c r="A37" s="196"/>
      <c r="B37" s="179"/>
      <c r="C37" s="121">
        <v>1012.8012602085869</v>
      </c>
      <c r="D37" s="21">
        <v>5026.5482457436692</v>
      </c>
      <c r="E37" s="21">
        <v>40</v>
      </c>
      <c r="F37" s="21">
        <v>20</v>
      </c>
      <c r="G37" s="125">
        <f>'CB Cell density (cells mL-1)'!$C37*'CB Cell density (cells mL-1)'!G37</f>
        <v>0</v>
      </c>
      <c r="H37" s="67">
        <f>'CB Cell density (cells mL-1)'!$C37*'CB Cell density (cells mL-1)'!H37</f>
        <v>0</v>
      </c>
      <c r="I37" s="67">
        <f>'CB Cell density (cells mL-1)'!$C37*'CB Cell density (cells mL-1)'!I37</f>
        <v>0</v>
      </c>
      <c r="J37" s="67">
        <f>'CB Cell density (cells mL-1)'!$C37*'CB Cell density (cells mL-1)'!J37</f>
        <v>0</v>
      </c>
      <c r="K37" s="67">
        <f>'CB Cell density (cells mL-1)'!$C37*'CB Cell density (cells mL-1)'!K37</f>
        <v>0</v>
      </c>
      <c r="L37" s="67">
        <f>'CB Cell density (cells mL-1)'!$C37*'CB Cell density (cells mL-1)'!L37</f>
        <v>2532.0031505214674</v>
      </c>
      <c r="M37" s="67">
        <f>'CB Cell density (cells mL-1)'!$C37*'CB Cell density (cells mL-1)'!M37</f>
        <v>0</v>
      </c>
      <c r="N37" s="67">
        <f>'CB Cell density (cells mL-1)'!$C37*'CB Cell density (cells mL-1)'!N37</f>
        <v>0</v>
      </c>
      <c r="O37" s="67">
        <f>'CB Cell density (cells mL-1)'!$C37*'CB Cell density (cells mL-1)'!O37</f>
        <v>0</v>
      </c>
      <c r="P37" s="67">
        <f>'CB Cell density (cells mL-1)'!$C37*'CB Cell density (cells mL-1)'!P37</f>
        <v>0</v>
      </c>
      <c r="Q37" s="67">
        <f>'CB Cell density (cells mL-1)'!$C37*'CB Cell density (cells mL-1)'!Q37</f>
        <v>0</v>
      </c>
      <c r="R37" s="67">
        <f>'CB Cell density (cells mL-1)'!$C37*'CB Cell density (cells mL-1)'!R37</f>
        <v>0</v>
      </c>
      <c r="S37" s="67">
        <f>'CB Cell density (cells mL-1)'!$C37*'CB Cell density (cells mL-1)'!S37</f>
        <v>0</v>
      </c>
      <c r="T37" s="67">
        <f>'CB Cell density (cells mL-1)'!$C37*'CB Cell density (cells mL-1)'!T37</f>
        <v>0</v>
      </c>
      <c r="U37" s="67">
        <f>'CB Cell density (cells mL-1)'!$C37*'CB Cell density (cells mL-1)'!U37</f>
        <v>0</v>
      </c>
      <c r="V37" s="67">
        <f>'CB Cell density (cells mL-1)'!$C37*'CB Cell density (cells mL-1)'!V37</f>
        <v>0</v>
      </c>
      <c r="W37" s="67">
        <f>'CB Cell density (cells mL-1)'!$C37*'CB Cell density (cells mL-1)'!W37</f>
        <v>0</v>
      </c>
      <c r="X37" s="67">
        <f>'CB Cell density (cells mL-1)'!$C37*'CB Cell density (cells mL-1)'!X37</f>
        <v>0</v>
      </c>
      <c r="Y37" s="68">
        <f>'CB Cell density (cells mL-1)'!$C37*'CB Cell density (cells mL-1)'!Y37</f>
        <v>0</v>
      </c>
    </row>
    <row r="38" spans="1:25">
      <c r="A38" s="196"/>
      <c r="B38" s="34" t="s">
        <v>47</v>
      </c>
      <c r="C38" s="25">
        <f t="shared" si="7"/>
        <v>1438.8623984704698</v>
      </c>
      <c r="D38" s="20">
        <f>(1/10)*PI()*E38*(F38^2)</f>
        <v>7539.8223686155034</v>
      </c>
      <c r="E38" s="20">
        <v>60</v>
      </c>
      <c r="F38" s="20">
        <v>20</v>
      </c>
      <c r="G38" s="123">
        <f>'CB Cell density (cells mL-1)'!$C38*'CB Cell density (cells mL-1)'!G38</f>
        <v>0</v>
      </c>
      <c r="H38" s="58">
        <f>'CB Cell density (cells mL-1)'!$C38*'CB Cell density (cells mL-1)'!H38</f>
        <v>0</v>
      </c>
      <c r="I38" s="58">
        <f>'CB Cell density (cells mL-1)'!$C38*'CB Cell density (cells mL-1)'!I38</f>
        <v>0</v>
      </c>
      <c r="J38" s="58">
        <f>'CB Cell density (cells mL-1)'!$C38*'CB Cell density (cells mL-1)'!J38</f>
        <v>14388.623984704698</v>
      </c>
      <c r="K38" s="58">
        <f>'CB Cell density (cells mL-1)'!$C38*'CB Cell density (cells mL-1)'!K38</f>
        <v>0</v>
      </c>
      <c r="L38" s="58">
        <f>'CB Cell density (cells mL-1)'!$C38*'CB Cell density (cells mL-1)'!L38</f>
        <v>3597.1559961761745</v>
      </c>
      <c r="M38" s="58">
        <f>'CB Cell density (cells mL-1)'!$C38*'CB Cell density (cells mL-1)'!M38</f>
        <v>0</v>
      </c>
      <c r="N38" s="58">
        <f>'CB Cell density (cells mL-1)'!$C38*'CB Cell density (cells mL-1)'!N38</f>
        <v>0</v>
      </c>
      <c r="O38" s="58">
        <f>'CB Cell density (cells mL-1)'!$C38*'CB Cell density (cells mL-1)'!O38</f>
        <v>0</v>
      </c>
      <c r="P38" s="58">
        <f>'CB Cell density (cells mL-1)'!$C38*'CB Cell density (cells mL-1)'!P38</f>
        <v>0</v>
      </c>
      <c r="Q38" s="58">
        <f>'CB Cell density (cells mL-1)'!$C38*'CB Cell density (cells mL-1)'!Q38</f>
        <v>0</v>
      </c>
      <c r="R38" s="58">
        <f>'CB Cell density (cells mL-1)'!$C38*'CB Cell density (cells mL-1)'!R38</f>
        <v>0</v>
      </c>
      <c r="S38" s="58">
        <f>'CB Cell density (cells mL-1)'!$C38*'CB Cell density (cells mL-1)'!S38</f>
        <v>7194.3119923523491</v>
      </c>
      <c r="T38" s="58">
        <f>'CB Cell density (cells mL-1)'!$C38*'CB Cell density (cells mL-1)'!T38</f>
        <v>7194.3119923523491</v>
      </c>
      <c r="U38" s="58">
        <f>'CB Cell density (cells mL-1)'!$C38*'CB Cell density (cells mL-1)'!U38</f>
        <v>0</v>
      </c>
      <c r="V38" s="58">
        <f>'CB Cell density (cells mL-1)'!$C38*'CB Cell density (cells mL-1)'!V38</f>
        <v>21582.935977057048</v>
      </c>
      <c r="W38" s="58">
        <f>'CB Cell density (cells mL-1)'!$C38*'CB Cell density (cells mL-1)'!W38</f>
        <v>28777.247969409396</v>
      </c>
      <c r="X38" s="58">
        <f>'CB Cell density (cells mL-1)'!$C38*'CB Cell density (cells mL-1)'!X38</f>
        <v>7194.3119923523491</v>
      </c>
      <c r="Y38" s="61">
        <f>'CB Cell density (cells mL-1)'!$C38*'CB Cell density (cells mL-1)'!Y38</f>
        <v>0</v>
      </c>
    </row>
    <row r="39" spans="1:25">
      <c r="A39" s="196"/>
      <c r="B39" s="34" t="s">
        <v>7</v>
      </c>
      <c r="C39" s="25">
        <f t="shared" si="7"/>
        <v>864.87486133319919</v>
      </c>
      <c r="D39" s="20">
        <f>(1/6)*PI()*E39*(F39^2)</f>
        <v>4188.7902047863899</v>
      </c>
      <c r="E39" s="20">
        <v>20</v>
      </c>
      <c r="F39" s="20">
        <v>20</v>
      </c>
      <c r="G39" s="123">
        <f>'CB Cell density (cells mL-1)'!$C39*'CB Cell density (cells mL-1)'!G39</f>
        <v>0</v>
      </c>
      <c r="H39" s="58">
        <f>'CB Cell density (cells mL-1)'!$C39*'CB Cell density (cells mL-1)'!H39</f>
        <v>0</v>
      </c>
      <c r="I39" s="58">
        <f>'CB Cell density (cells mL-1)'!$C39*'CB Cell density (cells mL-1)'!I39</f>
        <v>0</v>
      </c>
      <c r="J39" s="58">
        <f>'CB Cell density (cells mL-1)'!$C39*'CB Cell density (cells mL-1)'!J39</f>
        <v>0</v>
      </c>
      <c r="K39" s="58">
        <f>'CB Cell density (cells mL-1)'!$C39*'CB Cell density (cells mL-1)'!K39</f>
        <v>0</v>
      </c>
      <c r="L39" s="58">
        <f>'CB Cell density (cells mL-1)'!$C39*'CB Cell density (cells mL-1)'!L39</f>
        <v>6918.9988906655935</v>
      </c>
      <c r="M39" s="58">
        <f>'CB Cell density (cells mL-1)'!$C39*'CB Cell density (cells mL-1)'!M39</f>
        <v>38919.368759993966</v>
      </c>
      <c r="N39" s="58">
        <f>'CB Cell density (cells mL-1)'!$C39*'CB Cell density (cells mL-1)'!N39</f>
        <v>4324.3743066659963</v>
      </c>
      <c r="O39" s="58">
        <f>'CB Cell density (cells mL-1)'!$C39*'CB Cell density (cells mL-1)'!O39</f>
        <v>12973.122919997988</v>
      </c>
      <c r="P39" s="58">
        <f>'CB Cell density (cells mL-1)'!$C39*'CB Cell density (cells mL-1)'!P39</f>
        <v>0</v>
      </c>
      <c r="Q39" s="58">
        <f>'CB Cell density (cells mL-1)'!$C39*'CB Cell density (cells mL-1)'!Q39</f>
        <v>0</v>
      </c>
      <c r="R39" s="58">
        <f>'CB Cell density (cells mL-1)'!$C39*'CB Cell density (cells mL-1)'!R39</f>
        <v>0</v>
      </c>
      <c r="S39" s="58">
        <f>'CB Cell density (cells mL-1)'!$C39*'CB Cell density (cells mL-1)'!S39</f>
        <v>0</v>
      </c>
      <c r="T39" s="58">
        <f>'CB Cell density (cells mL-1)'!$C39*'CB Cell density (cells mL-1)'!T39</f>
        <v>0</v>
      </c>
      <c r="U39" s="58">
        <f>'CB Cell density (cells mL-1)'!$C39*'CB Cell density (cells mL-1)'!U39</f>
        <v>0</v>
      </c>
      <c r="V39" s="58">
        <f>'CB Cell density (cells mL-1)'!$C39*'CB Cell density (cells mL-1)'!V39</f>
        <v>0</v>
      </c>
      <c r="W39" s="58">
        <f>'CB Cell density (cells mL-1)'!$C39*'CB Cell density (cells mL-1)'!W39</f>
        <v>0</v>
      </c>
      <c r="X39" s="58">
        <f>'CB Cell density (cells mL-1)'!$C39*'CB Cell density (cells mL-1)'!X39</f>
        <v>0</v>
      </c>
      <c r="Y39" s="61">
        <f>'CB Cell density (cells mL-1)'!$C39*'CB Cell density (cells mL-1)'!Y39</f>
        <v>0</v>
      </c>
    </row>
    <row r="40" spans="1:25">
      <c r="A40" s="196"/>
      <c r="B40" s="46" t="s">
        <v>39</v>
      </c>
      <c r="C40" s="25">
        <f t="shared" si="7"/>
        <v>5236.35645572466</v>
      </c>
      <c r="D40" s="20">
        <f t="shared" ref="D40:D49" si="10">(1/6)*PI()*E40*(F40^2)</f>
        <v>33510.32163829112</v>
      </c>
      <c r="E40" s="27">
        <v>40</v>
      </c>
      <c r="F40" s="27">
        <v>40</v>
      </c>
      <c r="G40" s="123">
        <f>'CB Cell density (cells mL-1)'!$C40*'CB Cell density (cells mL-1)'!G40</f>
        <v>0</v>
      </c>
      <c r="H40" s="58">
        <f>'CB Cell density (cells mL-1)'!$C40*'CB Cell density (cells mL-1)'!H40</f>
        <v>26181.782278623301</v>
      </c>
      <c r="I40" s="58">
        <f>'CB Cell density (cells mL-1)'!$C40*'CB Cell density (cells mL-1)'!I40</f>
        <v>0</v>
      </c>
      <c r="J40" s="58">
        <f>'CB Cell density (cells mL-1)'!$C40*'CB Cell density (cells mL-1)'!J40</f>
        <v>0</v>
      </c>
      <c r="K40" s="58">
        <f>'CB Cell density (cells mL-1)'!$C40*'CB Cell density (cells mL-1)'!K40</f>
        <v>78545.346835869903</v>
      </c>
      <c r="L40" s="58">
        <f>'CB Cell density (cells mL-1)'!$C40*'CB Cell density (cells mL-1)'!L40</f>
        <v>41890.85164579728</v>
      </c>
      <c r="M40" s="58">
        <f>'CB Cell density (cells mL-1)'!$C40*'CB Cell density (cells mL-1)'!M40</f>
        <v>0</v>
      </c>
      <c r="N40" s="58">
        <f>'CB Cell density (cells mL-1)'!$C40*'CB Cell density (cells mL-1)'!N40</f>
        <v>52363.564557246602</v>
      </c>
      <c r="O40" s="58">
        <f>'CB Cell density (cells mL-1)'!$C40*'CB Cell density (cells mL-1)'!O40</f>
        <v>52363.564557246602</v>
      </c>
      <c r="P40" s="58">
        <f>'CB Cell density (cells mL-1)'!$C40*'CB Cell density (cells mL-1)'!P40</f>
        <v>602180.99240833591</v>
      </c>
      <c r="Q40" s="58">
        <f>'CB Cell density (cells mL-1)'!$C40*'CB Cell density (cells mL-1)'!Q40</f>
        <v>0</v>
      </c>
      <c r="R40" s="58">
        <f>'CB Cell density (cells mL-1)'!$C40*'CB Cell density (cells mL-1)'!R40</f>
        <v>0</v>
      </c>
      <c r="S40" s="58">
        <f>'CB Cell density (cells mL-1)'!$C40*'CB Cell density (cells mL-1)'!S40</f>
        <v>0</v>
      </c>
      <c r="T40" s="58">
        <f>'CB Cell density (cells mL-1)'!$C40*'CB Cell density (cells mL-1)'!T40</f>
        <v>0</v>
      </c>
      <c r="U40" s="58">
        <f>'CB Cell density (cells mL-1)'!$C40*'CB Cell density (cells mL-1)'!U40</f>
        <v>0</v>
      </c>
      <c r="V40" s="58">
        <f>'CB Cell density (cells mL-1)'!$C40*'CB Cell density (cells mL-1)'!V40</f>
        <v>0</v>
      </c>
      <c r="W40" s="58">
        <f>'CB Cell density (cells mL-1)'!$C40*'CB Cell density (cells mL-1)'!W40</f>
        <v>0</v>
      </c>
      <c r="X40" s="58">
        <f>'CB Cell density (cells mL-1)'!$C40*'CB Cell density (cells mL-1)'!X40</f>
        <v>0</v>
      </c>
      <c r="Y40" s="61">
        <f>'CB Cell density (cells mL-1)'!$C40*'CB Cell density (cells mL-1)'!Y40</f>
        <v>0</v>
      </c>
    </row>
    <row r="41" spans="1:25">
      <c r="A41" s="196"/>
      <c r="B41" s="46" t="s">
        <v>40</v>
      </c>
      <c r="C41" s="25">
        <f t="shared" si="7"/>
        <v>2479.9239623651674</v>
      </c>
      <c r="D41" s="20">
        <f t="shared" si="10"/>
        <v>14137.166941154068</v>
      </c>
      <c r="E41" s="27">
        <v>30</v>
      </c>
      <c r="F41" s="27">
        <v>30</v>
      </c>
      <c r="G41" s="123">
        <f>'CB Cell density (cells mL-1)'!$C41*'CB Cell density (cells mL-1)'!G41</f>
        <v>12399.619811825836</v>
      </c>
      <c r="H41" s="58">
        <f>'CB Cell density (cells mL-1)'!$C41*'CB Cell density (cells mL-1)'!H41</f>
        <v>30999.049529564592</v>
      </c>
      <c r="I41" s="58">
        <f>'CB Cell density (cells mL-1)'!$C41*'CB Cell density (cells mL-1)'!I41</f>
        <v>74397.718870955025</v>
      </c>
      <c r="J41" s="58">
        <f>'CB Cell density (cells mL-1)'!$C41*'CB Cell density (cells mL-1)'!J41</f>
        <v>49598.479247303345</v>
      </c>
      <c r="K41" s="58">
        <f>'CB Cell density (cells mL-1)'!$C41*'CB Cell density (cells mL-1)'!K41</f>
        <v>198393.91698921338</v>
      </c>
      <c r="L41" s="58">
        <f>'CB Cell density (cells mL-1)'!$C41*'CB Cell density (cells mL-1)'!L41</f>
        <v>12399.619811825836</v>
      </c>
      <c r="M41" s="58">
        <f>'CB Cell density (cells mL-1)'!$C41*'CB Cell density (cells mL-1)'!M41</f>
        <v>136395.81793008422</v>
      </c>
      <c r="N41" s="58">
        <f>'CB Cell density (cells mL-1)'!$C41*'CB Cell density (cells mL-1)'!N41</f>
        <v>0</v>
      </c>
      <c r="O41" s="58">
        <f>'CB Cell density (cells mL-1)'!$C41*'CB Cell density (cells mL-1)'!O41</f>
        <v>0</v>
      </c>
      <c r="P41" s="58">
        <f>'CB Cell density (cells mL-1)'!$C41*'CB Cell density (cells mL-1)'!P41</f>
        <v>0</v>
      </c>
      <c r="Q41" s="58">
        <f>'CB Cell density (cells mL-1)'!$C41*'CB Cell density (cells mL-1)'!Q41</f>
        <v>0</v>
      </c>
      <c r="R41" s="58">
        <f>'CB Cell density (cells mL-1)'!$C41*'CB Cell density (cells mL-1)'!R41</f>
        <v>0</v>
      </c>
      <c r="S41" s="58">
        <f>'CB Cell density (cells mL-1)'!$C41*'CB Cell density (cells mL-1)'!S41</f>
        <v>0</v>
      </c>
      <c r="T41" s="58">
        <f>'CB Cell density (cells mL-1)'!$C41*'CB Cell density (cells mL-1)'!T41</f>
        <v>0</v>
      </c>
      <c r="U41" s="58">
        <f>'CB Cell density (cells mL-1)'!$C41*'CB Cell density (cells mL-1)'!U41</f>
        <v>0</v>
      </c>
      <c r="V41" s="58">
        <f>'CB Cell density (cells mL-1)'!$C41*'CB Cell density (cells mL-1)'!V41</f>
        <v>136395.81793008422</v>
      </c>
      <c r="W41" s="58">
        <f>'CB Cell density (cells mL-1)'!$C41*'CB Cell density (cells mL-1)'!W41</f>
        <v>24799.239623651672</v>
      </c>
      <c r="X41" s="58">
        <f>'CB Cell density (cells mL-1)'!$C41*'CB Cell density (cells mL-1)'!X41</f>
        <v>0</v>
      </c>
      <c r="Y41" s="61">
        <f>'CB Cell density (cells mL-1)'!$C41*'CB Cell density (cells mL-1)'!Y41</f>
        <v>86797.338682780857</v>
      </c>
    </row>
    <row r="42" spans="1:25">
      <c r="A42" s="196"/>
      <c r="B42" s="46" t="s">
        <v>41</v>
      </c>
      <c r="C42" s="25">
        <f t="shared" si="7"/>
        <v>864.87486133319919</v>
      </c>
      <c r="D42" s="20">
        <f t="shared" si="10"/>
        <v>4188.7902047863899</v>
      </c>
      <c r="E42" s="27">
        <v>20</v>
      </c>
      <c r="F42" s="27">
        <v>20</v>
      </c>
      <c r="G42" s="123">
        <f>'CB Cell density (cells mL-1)'!$C42*'CB Cell density (cells mL-1)'!G42</f>
        <v>0</v>
      </c>
      <c r="H42" s="58">
        <f>'CB Cell density (cells mL-1)'!$C42*'CB Cell density (cells mL-1)'!H42</f>
        <v>0</v>
      </c>
      <c r="I42" s="58">
        <f>'CB Cell density (cells mL-1)'!$C42*'CB Cell density (cells mL-1)'!I42</f>
        <v>0</v>
      </c>
      <c r="J42" s="58">
        <f>'CB Cell density (cells mL-1)'!$C42*'CB Cell density (cells mL-1)'!J42</f>
        <v>0</v>
      </c>
      <c r="K42" s="58">
        <f>'CB Cell density (cells mL-1)'!$C42*'CB Cell density (cells mL-1)'!K42</f>
        <v>0</v>
      </c>
      <c r="L42" s="58">
        <f>'CB Cell density (cells mL-1)'!$C42*'CB Cell density (cells mL-1)'!L42</f>
        <v>0</v>
      </c>
      <c r="M42" s="58">
        <f>'CB Cell density (cells mL-1)'!$C42*'CB Cell density (cells mL-1)'!M42</f>
        <v>350274.31883994566</v>
      </c>
      <c r="N42" s="58">
        <f>'CB Cell density (cells mL-1)'!$C42*'CB Cell density (cells mL-1)'!N42</f>
        <v>99460.609053317909</v>
      </c>
      <c r="O42" s="58">
        <f>'CB Cell density (cells mL-1)'!$C42*'CB Cell density (cells mL-1)'!O42</f>
        <v>367571.81606660964</v>
      </c>
      <c r="P42" s="58">
        <f>'CB Cell density (cells mL-1)'!$C42*'CB Cell density (cells mL-1)'!P42</f>
        <v>0</v>
      </c>
      <c r="Q42" s="58">
        <f>'CB Cell density (cells mL-1)'!$C42*'CB Cell density (cells mL-1)'!Q42</f>
        <v>0</v>
      </c>
      <c r="R42" s="58">
        <f>'CB Cell density (cells mL-1)'!$C42*'CB Cell density (cells mL-1)'!R42</f>
        <v>0</v>
      </c>
      <c r="S42" s="58">
        <f>'CB Cell density (cells mL-1)'!$C42*'CB Cell density (cells mL-1)'!S42</f>
        <v>8648.7486133319926</v>
      </c>
      <c r="T42" s="58">
        <f>'CB Cell density (cells mL-1)'!$C42*'CB Cell density (cells mL-1)'!T42</f>
        <v>0</v>
      </c>
      <c r="U42" s="58">
        <f>'CB Cell density (cells mL-1)'!$C42*'CB Cell density (cells mL-1)'!U42</f>
        <v>0</v>
      </c>
      <c r="V42" s="58">
        <f>'CB Cell density (cells mL-1)'!$C42*'CB Cell density (cells mL-1)'!V42</f>
        <v>0</v>
      </c>
      <c r="W42" s="58">
        <f>'CB Cell density (cells mL-1)'!$C42*'CB Cell density (cells mL-1)'!W42</f>
        <v>0</v>
      </c>
      <c r="X42" s="58">
        <f>'CB Cell density (cells mL-1)'!$C42*'CB Cell density (cells mL-1)'!X42</f>
        <v>553519.91125324753</v>
      </c>
      <c r="Y42" s="61">
        <f>'CB Cell density (cells mL-1)'!$C42*'CB Cell density (cells mL-1)'!Y42</f>
        <v>0</v>
      </c>
    </row>
    <row r="43" spans="1:25" ht="19" thickBot="1">
      <c r="A43" s="197"/>
      <c r="B43" s="46" t="s">
        <v>42</v>
      </c>
      <c r="C43" s="25">
        <f t="shared" si="7"/>
        <v>142.84904629599038</v>
      </c>
      <c r="D43" s="20">
        <f t="shared" si="10"/>
        <v>523.59877559829874</v>
      </c>
      <c r="E43" s="27">
        <v>10</v>
      </c>
      <c r="F43" s="27">
        <v>10</v>
      </c>
      <c r="G43" s="123">
        <f>'CB Cell density (cells mL-1)'!$C43*'CB Cell density (cells mL-1)'!G43</f>
        <v>0</v>
      </c>
      <c r="H43" s="58">
        <f>'CB Cell density (cells mL-1)'!$C43*'CB Cell density (cells mL-1)'!H43</f>
        <v>0</v>
      </c>
      <c r="I43" s="58">
        <f>'CB Cell density (cells mL-1)'!$C43*'CB Cell density (cells mL-1)'!I43</f>
        <v>0</v>
      </c>
      <c r="J43" s="58">
        <f>'CB Cell density (cells mL-1)'!$C43*'CB Cell density (cells mL-1)'!J43</f>
        <v>503542.88819336606</v>
      </c>
      <c r="K43" s="58">
        <f>'CB Cell density (cells mL-1)'!$C43*'CB Cell density (cells mL-1)'!K43</f>
        <v>0</v>
      </c>
      <c r="L43" s="58">
        <f>'CB Cell density (cells mL-1)'!$C43*'CB Cell density (cells mL-1)'!L43</f>
        <v>0</v>
      </c>
      <c r="M43" s="58">
        <f>'CB Cell density (cells mL-1)'!$C43*'CB Cell density (cells mL-1)'!M43</f>
        <v>0</v>
      </c>
      <c r="N43" s="58">
        <f>'CB Cell density (cells mL-1)'!$C43*'CB Cell density (cells mL-1)'!N43</f>
        <v>20713.111712918606</v>
      </c>
      <c r="O43" s="58">
        <f>'CB Cell density (cells mL-1)'!$C43*'CB Cell density (cells mL-1)'!O43</f>
        <v>103565.55856459303</v>
      </c>
      <c r="P43" s="58">
        <f>'CB Cell density (cells mL-1)'!$C43*'CB Cell density (cells mL-1)'!P43</f>
        <v>0</v>
      </c>
      <c r="Q43" s="58">
        <f>'CB Cell density (cells mL-1)'!$C43*'CB Cell density (cells mL-1)'!Q43</f>
        <v>6428.2070833195667</v>
      </c>
      <c r="R43" s="58">
        <f>'CB Cell density (cells mL-1)'!$C43*'CB Cell density (cells mL-1)'!R43</f>
        <v>6428.2070833195667</v>
      </c>
      <c r="S43" s="58">
        <f>'CB Cell density (cells mL-1)'!$C43*'CB Cell density (cells mL-1)'!S43</f>
        <v>2142.7356944398557</v>
      </c>
      <c r="T43" s="58">
        <f>'CB Cell density (cells mL-1)'!$C43*'CB Cell density (cells mL-1)'!T43</f>
        <v>11427.923703679229</v>
      </c>
      <c r="U43" s="58">
        <f>'CB Cell density (cells mL-1)'!$C43*'CB Cell density (cells mL-1)'!U43</f>
        <v>0</v>
      </c>
      <c r="V43" s="58">
        <f>'CB Cell density (cells mL-1)'!$C43*'CB Cell density (cells mL-1)'!V43</f>
        <v>17856.130786998798</v>
      </c>
      <c r="W43" s="58">
        <f>'CB Cell density (cells mL-1)'!$C43*'CB Cell density (cells mL-1)'!W43</f>
        <v>3571.2261573997594</v>
      </c>
      <c r="X43" s="58">
        <f>'CB Cell density (cells mL-1)'!$C43*'CB Cell density (cells mL-1)'!X43</f>
        <v>102851.31333311307</v>
      </c>
      <c r="Y43" s="61">
        <f>'CB Cell density (cells mL-1)'!$C43*'CB Cell density (cells mL-1)'!Y43</f>
        <v>523541.75467480475</v>
      </c>
    </row>
    <row r="44" spans="1:25">
      <c r="A44" s="192" t="s">
        <v>62</v>
      </c>
      <c r="B44" s="36" t="s">
        <v>43</v>
      </c>
      <c r="C44" s="120">
        <f>EXP(-0.46+0.866*(LN(D44)))</f>
        <v>3635.8941449590538</v>
      </c>
      <c r="D44" s="33">
        <f>(1/20)*PI()*E44*(F44^2)</f>
        <v>21991.148575128551</v>
      </c>
      <c r="E44" s="33">
        <v>350</v>
      </c>
      <c r="F44" s="33">
        <v>20</v>
      </c>
      <c r="G44" s="122">
        <f>'CB Cell density (cells mL-1)'!$C44*'CB Cell density (cells mL-1)'!G44</f>
        <v>18179.470724795268</v>
      </c>
      <c r="H44" s="59">
        <f>'CB Cell density (cells mL-1)'!$C44*'CB Cell density (cells mL-1)'!H44</f>
        <v>0</v>
      </c>
      <c r="I44" s="59">
        <f>'CB Cell density (cells mL-1)'!$C44*'CB Cell density (cells mL-1)'!I44</f>
        <v>0</v>
      </c>
      <c r="J44" s="59">
        <f>'CB Cell density (cells mL-1)'!$C44*'CB Cell density (cells mL-1)'!J44</f>
        <v>54538.412174385805</v>
      </c>
      <c r="K44" s="59">
        <f>'CB Cell density (cells mL-1)'!$C44*'CB Cell density (cells mL-1)'!K44</f>
        <v>18179.470724795268</v>
      </c>
      <c r="L44" s="59">
        <f>'CB Cell density (cells mL-1)'!$C44*'CB Cell density (cells mL-1)'!L44</f>
        <v>27269.206087192902</v>
      </c>
      <c r="M44" s="59">
        <f>'CB Cell density (cells mL-1)'!$C44*'CB Cell density (cells mL-1)'!M44</f>
        <v>0</v>
      </c>
      <c r="N44" s="59">
        <f>'CB Cell density (cells mL-1)'!$C44*'CB Cell density (cells mL-1)'!N44</f>
        <v>0</v>
      </c>
      <c r="O44" s="59">
        <f>'CB Cell density (cells mL-1)'!$C44*'CB Cell density (cells mL-1)'!O44</f>
        <v>0</v>
      </c>
      <c r="P44" s="59">
        <f>'CB Cell density (cells mL-1)'!$C44*'CB Cell density (cells mL-1)'!P44</f>
        <v>0</v>
      </c>
      <c r="Q44" s="59">
        <f>'CB Cell density (cells mL-1)'!$C44*'CB Cell density (cells mL-1)'!Q44</f>
        <v>0</v>
      </c>
      <c r="R44" s="59">
        <f>'CB Cell density (cells mL-1)'!$C44*'CB Cell density (cells mL-1)'!R44</f>
        <v>0</v>
      </c>
      <c r="S44" s="59">
        <f>'CB Cell density (cells mL-1)'!$C44*'CB Cell density (cells mL-1)'!S44</f>
        <v>0</v>
      </c>
      <c r="T44" s="59">
        <f>'CB Cell density (cells mL-1)'!$C44*'CB Cell density (cells mL-1)'!T44</f>
        <v>0</v>
      </c>
      <c r="U44" s="59">
        <f>'CB Cell density (cells mL-1)'!$C44*'CB Cell density (cells mL-1)'!U44</f>
        <v>0</v>
      </c>
      <c r="V44" s="59">
        <f>'CB Cell density (cells mL-1)'!$C44*'CB Cell density (cells mL-1)'!V44</f>
        <v>0</v>
      </c>
      <c r="W44" s="59">
        <f>'CB Cell density (cells mL-1)'!$C44*'CB Cell density (cells mL-1)'!W44</f>
        <v>0</v>
      </c>
      <c r="X44" s="59">
        <f>'CB Cell density (cells mL-1)'!$C44*'CB Cell density (cells mL-1)'!X44</f>
        <v>0</v>
      </c>
      <c r="Y44" s="60">
        <f>'CB Cell density (cells mL-1)'!$C44*'CB Cell density (cells mL-1)'!Y44</f>
        <v>0</v>
      </c>
    </row>
    <row r="45" spans="1:25">
      <c r="A45" s="193"/>
      <c r="B45" s="34" t="s">
        <v>53</v>
      </c>
      <c r="C45" s="25">
        <f>EXP(-0.46+0.866*(LN(D45)))</f>
        <v>5630.8887463618075</v>
      </c>
      <c r="D45" s="20">
        <f>(1/20)*PI()*E45*(F45^2)</f>
        <v>36442.474781641598</v>
      </c>
      <c r="E45" s="20">
        <v>145</v>
      </c>
      <c r="F45" s="20">
        <v>40</v>
      </c>
      <c r="G45" s="123">
        <f>'CB Cell density (cells mL-1)'!$C45*'CB Cell density (cells mL-1)'!G45</f>
        <v>0</v>
      </c>
      <c r="H45" s="58">
        <f>'CB Cell density (cells mL-1)'!$C45*'CB Cell density (cells mL-1)'!H45</f>
        <v>0</v>
      </c>
      <c r="I45" s="58">
        <f>'CB Cell density (cells mL-1)'!$C45*'CB Cell density (cells mL-1)'!I45</f>
        <v>0</v>
      </c>
      <c r="J45" s="58">
        <f>'CB Cell density (cells mL-1)'!$C45*'CB Cell density (cells mL-1)'!J45</f>
        <v>0</v>
      </c>
      <c r="K45" s="58">
        <f>'CB Cell density (cells mL-1)'!$C45*'CB Cell density (cells mL-1)'!K45</f>
        <v>28154.443731809039</v>
      </c>
      <c r="L45" s="58">
        <f>'CB Cell density (cells mL-1)'!$C45*'CB Cell density (cells mL-1)'!L45</f>
        <v>464548.32157484913</v>
      </c>
      <c r="M45" s="58">
        <f>'CB Cell density (cells mL-1)'!$C45*'CB Cell density (cells mL-1)'!M45</f>
        <v>140772.21865904517</v>
      </c>
      <c r="N45" s="58">
        <f>'CB Cell density (cells mL-1)'!$C45*'CB Cell density (cells mL-1)'!N45</f>
        <v>0</v>
      </c>
      <c r="O45" s="58">
        <f>'CB Cell density (cells mL-1)'!$C45*'CB Cell density (cells mL-1)'!O45</f>
        <v>28154.443731809039</v>
      </c>
      <c r="P45" s="58">
        <f>'CB Cell density (cells mL-1)'!$C45*'CB Cell density (cells mL-1)'!P45</f>
        <v>0</v>
      </c>
      <c r="Q45" s="58">
        <f>'CB Cell density (cells mL-1)'!$C45*'CB Cell density (cells mL-1)'!Q45</f>
        <v>0</v>
      </c>
      <c r="R45" s="58">
        <f>'CB Cell density (cells mL-1)'!$C45*'CB Cell density (cells mL-1)'!R45</f>
        <v>0</v>
      </c>
      <c r="S45" s="58">
        <f>'CB Cell density (cells mL-1)'!$C45*'CB Cell density (cells mL-1)'!S45</f>
        <v>0</v>
      </c>
      <c r="T45" s="58">
        <f>'CB Cell density (cells mL-1)'!$C45*'CB Cell density (cells mL-1)'!T45</f>
        <v>0</v>
      </c>
      <c r="U45" s="58">
        <f>'CB Cell density (cells mL-1)'!$C45*'CB Cell density (cells mL-1)'!U45</f>
        <v>0</v>
      </c>
      <c r="V45" s="58">
        <f>'CB Cell density (cells mL-1)'!$C45*'CB Cell density (cells mL-1)'!V45</f>
        <v>0</v>
      </c>
      <c r="W45" s="58">
        <f>'CB Cell density (cells mL-1)'!$C45*'CB Cell density (cells mL-1)'!W45</f>
        <v>0</v>
      </c>
      <c r="X45" s="58">
        <f>'CB Cell density (cells mL-1)'!$C45*'CB Cell density (cells mL-1)'!X45</f>
        <v>0</v>
      </c>
      <c r="Y45" s="61">
        <f>'CB Cell density (cells mL-1)'!$C45*'CB Cell density (cells mL-1)'!Y45</f>
        <v>0</v>
      </c>
    </row>
    <row r="46" spans="1:25" ht="19" thickBot="1">
      <c r="A46" s="194"/>
      <c r="B46" s="37" t="s">
        <v>55</v>
      </c>
      <c r="C46" s="52">
        <v>11891.001692718921</v>
      </c>
      <c r="D46" s="39">
        <v>86393.797973719309</v>
      </c>
      <c r="E46" s="39">
        <v>110</v>
      </c>
      <c r="F46" s="39">
        <v>50</v>
      </c>
      <c r="G46" s="126">
        <f>'CB Cell density (cells mL-1)'!$C46*'CB Cell density (cells mL-1)'!G46</f>
        <v>0</v>
      </c>
      <c r="H46" s="65">
        <f>'CB Cell density (cells mL-1)'!$C46*'CB Cell density (cells mL-1)'!H46</f>
        <v>59455.008463594604</v>
      </c>
      <c r="I46" s="65">
        <f>'CB Cell density (cells mL-1)'!$C46*'CB Cell density (cells mL-1)'!I46</f>
        <v>0</v>
      </c>
      <c r="J46" s="65">
        <f>'CB Cell density (cells mL-1)'!$C46*'CB Cell density (cells mL-1)'!J46</f>
        <v>0</v>
      </c>
      <c r="K46" s="65">
        <f>'CB Cell density (cells mL-1)'!$C46*'CB Cell density (cells mL-1)'!K46</f>
        <v>178365.02539078382</v>
      </c>
      <c r="L46" s="65">
        <f>'CB Cell density (cells mL-1)'!$C46*'CB Cell density (cells mL-1)'!L46</f>
        <v>89182.51269539191</v>
      </c>
      <c r="M46" s="65">
        <f>'CB Cell density (cells mL-1)'!$C46*'CB Cell density (cells mL-1)'!M46</f>
        <v>0</v>
      </c>
      <c r="N46" s="65">
        <f>'CB Cell density (cells mL-1)'!$C46*'CB Cell density (cells mL-1)'!N46</f>
        <v>0</v>
      </c>
      <c r="O46" s="65">
        <f>'CB Cell density (cells mL-1)'!$C46*'CB Cell density (cells mL-1)'!O46</f>
        <v>0</v>
      </c>
      <c r="P46" s="65">
        <f>'CB Cell density (cells mL-1)'!$C46*'CB Cell density (cells mL-1)'!P46</f>
        <v>0</v>
      </c>
      <c r="Q46" s="65">
        <f>'CB Cell density (cells mL-1)'!$C46*'CB Cell density (cells mL-1)'!Q46</f>
        <v>0</v>
      </c>
      <c r="R46" s="65">
        <f>'CB Cell density (cells mL-1)'!$C46*'CB Cell density (cells mL-1)'!R46</f>
        <v>0</v>
      </c>
      <c r="S46" s="65">
        <f>'CB Cell density (cells mL-1)'!$C46*'CB Cell density (cells mL-1)'!S46</f>
        <v>0</v>
      </c>
      <c r="T46" s="65">
        <f>'CB Cell density (cells mL-1)'!$C46*'CB Cell density (cells mL-1)'!T46</f>
        <v>0</v>
      </c>
      <c r="U46" s="65">
        <f>'CB Cell density (cells mL-1)'!$C46*'CB Cell density (cells mL-1)'!U46</f>
        <v>0</v>
      </c>
      <c r="V46" s="65">
        <f>'CB Cell density (cells mL-1)'!$C46*'CB Cell density (cells mL-1)'!V46</f>
        <v>0</v>
      </c>
      <c r="W46" s="65">
        <f>'CB Cell density (cells mL-1)'!$C46*'CB Cell density (cells mL-1)'!W46</f>
        <v>0</v>
      </c>
      <c r="X46" s="65">
        <f>'CB Cell density (cells mL-1)'!$C46*'CB Cell density (cells mL-1)'!X46</f>
        <v>0</v>
      </c>
      <c r="Y46" s="66">
        <f>'CB Cell density (cells mL-1)'!$C46*'CB Cell density (cells mL-1)'!Y46</f>
        <v>0</v>
      </c>
    </row>
    <row r="47" spans="1:25" ht="20" thickBot="1">
      <c r="A47" s="49" t="s">
        <v>67</v>
      </c>
      <c r="B47" s="145" t="s">
        <v>9</v>
      </c>
      <c r="C47" s="52">
        <f>EXP(-0.46+0.866*(LN(D47)))</f>
        <v>91.781748723446938</v>
      </c>
      <c r="D47" s="39">
        <f>(1/10)*PI()*E47*(F47^2)</f>
        <v>314.15926535897933</v>
      </c>
      <c r="E47" s="146">
        <v>10</v>
      </c>
      <c r="F47" s="146">
        <v>10</v>
      </c>
      <c r="G47" s="126">
        <f>'CB Cell density (cells mL-1)'!$C47*'CB Cell density (cells mL-1)'!G47</f>
        <v>0</v>
      </c>
      <c r="H47" s="65">
        <f>'CB Cell density (cells mL-1)'!$C47*'CB Cell density (cells mL-1)'!H47</f>
        <v>0</v>
      </c>
      <c r="I47" s="65">
        <f>'CB Cell density (cells mL-1)'!$C47*'CB Cell density (cells mL-1)'!I47</f>
        <v>0</v>
      </c>
      <c r="J47" s="65">
        <f>'CB Cell density (cells mL-1)'!$C47*'CB Cell density (cells mL-1)'!J47</f>
        <v>0</v>
      </c>
      <c r="K47" s="65">
        <f>'CB Cell density (cells mL-1)'!$C47*'CB Cell density (cells mL-1)'!K47</f>
        <v>0</v>
      </c>
      <c r="L47" s="65">
        <f>'CB Cell density (cells mL-1)'!$C47*'CB Cell density (cells mL-1)'!L47</f>
        <v>15602.897282985979</v>
      </c>
      <c r="M47" s="65">
        <f>'CB Cell density (cells mL-1)'!$C47*'CB Cell density (cells mL-1)'!M47</f>
        <v>1376.726230851704</v>
      </c>
      <c r="N47" s="65">
        <f>'CB Cell density (cells mL-1)'!$C47*'CB Cell density (cells mL-1)'!N47</f>
        <v>0</v>
      </c>
      <c r="O47" s="65">
        <f>'CB Cell density (cells mL-1)'!$C47*'CB Cell density (cells mL-1)'!O47</f>
        <v>0</v>
      </c>
      <c r="P47" s="65">
        <f>'CB Cell density (cells mL-1)'!$C47*'CB Cell density (cells mL-1)'!P47</f>
        <v>12849.444821282572</v>
      </c>
      <c r="Q47" s="65">
        <f>'CB Cell density (cells mL-1)'!$C47*'CB Cell density (cells mL-1)'!Q47</f>
        <v>14685.07979575151</v>
      </c>
      <c r="R47" s="65">
        <f>'CB Cell density (cells mL-1)'!$C47*'CB Cell density (cells mL-1)'!R47</f>
        <v>14226.171052134276</v>
      </c>
      <c r="S47" s="65">
        <f>'CB Cell density (cells mL-1)'!$C47*'CB Cell density (cells mL-1)'!S47</f>
        <v>917.81748723446935</v>
      </c>
      <c r="T47" s="65">
        <f>'CB Cell density (cells mL-1)'!$C47*'CB Cell density (cells mL-1)'!T47</f>
        <v>302420.86204375769</v>
      </c>
      <c r="U47" s="65">
        <f>'CB Cell density (cells mL-1)'!$C47*'CB Cell density (cells mL-1)'!U47</f>
        <v>38548.334463847714</v>
      </c>
      <c r="V47" s="65">
        <f>'CB Cell density (cells mL-1)'!$C47*'CB Cell density (cells mL-1)'!V47</f>
        <v>143179.52800857721</v>
      </c>
      <c r="W47" s="65">
        <f>'CB Cell density (cells mL-1)'!$C47*'CB Cell density (cells mL-1)'!W47</f>
        <v>290489.23470970953</v>
      </c>
      <c r="X47" s="65">
        <f>'CB Cell density (cells mL-1)'!$C47*'CB Cell density (cells mL-1)'!X47</f>
        <v>151898.79413730468</v>
      </c>
      <c r="Y47" s="66">
        <f>'CB Cell density (cells mL-1)'!$C47*'CB Cell density (cells mL-1)'!Y47</f>
        <v>153275.52036815637</v>
      </c>
    </row>
    <row r="48" spans="1:25">
      <c r="A48" s="172" t="s">
        <v>64</v>
      </c>
      <c r="B48" s="36" t="s">
        <v>45</v>
      </c>
      <c r="C48" s="120">
        <f t="shared" si="7"/>
        <v>3181.52478532655</v>
      </c>
      <c r="D48" s="33">
        <f t="shared" si="10"/>
        <v>18849.555921538755</v>
      </c>
      <c r="E48" s="33">
        <v>40</v>
      </c>
      <c r="F48" s="33">
        <v>30</v>
      </c>
      <c r="G48" s="122">
        <f>'CB Cell density (cells mL-1)'!$C48*'CB Cell density (cells mL-1)'!G48</f>
        <v>0</v>
      </c>
      <c r="H48" s="59">
        <f>'CB Cell density (cells mL-1)'!$C48*'CB Cell density (cells mL-1)'!H48</f>
        <v>0</v>
      </c>
      <c r="I48" s="59">
        <f>'CB Cell density (cells mL-1)'!$C48*'CB Cell density (cells mL-1)'!I48</f>
        <v>0</v>
      </c>
      <c r="J48" s="59">
        <f>'CB Cell density (cells mL-1)'!$C48*'CB Cell density (cells mL-1)'!J48</f>
        <v>47722.871779898254</v>
      </c>
      <c r="K48" s="59">
        <f>'CB Cell density (cells mL-1)'!$C48*'CB Cell density (cells mL-1)'!K48</f>
        <v>31815.2478532655</v>
      </c>
      <c r="L48" s="59">
        <f>'CB Cell density (cells mL-1)'!$C48*'CB Cell density (cells mL-1)'!L48</f>
        <v>0</v>
      </c>
      <c r="M48" s="59">
        <f>'CB Cell density (cells mL-1)'!$C48*'CB Cell density (cells mL-1)'!M48</f>
        <v>111353.36748642926</v>
      </c>
      <c r="N48" s="59">
        <f>'CB Cell density (cells mL-1)'!$C48*'CB Cell density (cells mL-1)'!N48</f>
        <v>0</v>
      </c>
      <c r="O48" s="59">
        <f>'CB Cell density (cells mL-1)'!$C48*'CB Cell density (cells mL-1)'!O48</f>
        <v>0</v>
      </c>
      <c r="P48" s="59">
        <f>'CB Cell density (cells mL-1)'!$C48*'CB Cell density (cells mL-1)'!P48</f>
        <v>0</v>
      </c>
      <c r="Q48" s="59">
        <f>'CB Cell density (cells mL-1)'!$C48*'CB Cell density (cells mL-1)'!Q48</f>
        <v>0</v>
      </c>
      <c r="R48" s="59">
        <f>'CB Cell density (cells mL-1)'!$C48*'CB Cell density (cells mL-1)'!R48</f>
        <v>15907.62392663275</v>
      </c>
      <c r="S48" s="59">
        <f>'CB Cell density (cells mL-1)'!$C48*'CB Cell density (cells mL-1)'!S48</f>
        <v>15907.62392663275</v>
      </c>
      <c r="T48" s="59">
        <f>'CB Cell density (cells mL-1)'!$C48*'CB Cell density (cells mL-1)'!T48</f>
        <v>0</v>
      </c>
      <c r="U48" s="59">
        <f>'CB Cell density (cells mL-1)'!$C48*'CB Cell density (cells mL-1)'!U48</f>
        <v>0</v>
      </c>
      <c r="V48" s="59">
        <f>'CB Cell density (cells mL-1)'!$C48*'CB Cell density (cells mL-1)'!V48</f>
        <v>0</v>
      </c>
      <c r="W48" s="59">
        <f>'CB Cell density (cells mL-1)'!$C48*'CB Cell density (cells mL-1)'!W48</f>
        <v>0</v>
      </c>
      <c r="X48" s="59">
        <f>'CB Cell density (cells mL-1)'!$C48*'CB Cell density (cells mL-1)'!X48</f>
        <v>0</v>
      </c>
      <c r="Y48" s="60">
        <f>'CB Cell density (cells mL-1)'!$C48*'CB Cell density (cells mL-1)'!Y48</f>
        <v>0</v>
      </c>
    </row>
    <row r="49" spans="1:25" ht="19" thickBot="1">
      <c r="A49" s="173"/>
      <c r="B49" s="37" t="s">
        <v>51</v>
      </c>
      <c r="C49" s="52">
        <f t="shared" si="7"/>
        <v>37.889100381516315</v>
      </c>
      <c r="D49" s="39">
        <f t="shared" si="10"/>
        <v>113.09733552923255</v>
      </c>
      <c r="E49" s="39">
        <v>6</v>
      </c>
      <c r="F49" s="39">
        <v>6</v>
      </c>
      <c r="G49" s="126">
        <f>'CB Cell density (cells mL-1)'!$C49*'CB Cell density (cells mL-1)'!G49</f>
        <v>0</v>
      </c>
      <c r="H49" s="65">
        <f>'CB Cell density (cells mL-1)'!$C49*'CB Cell density (cells mL-1)'!H49</f>
        <v>0</v>
      </c>
      <c r="I49" s="65">
        <f>'CB Cell density (cells mL-1)'!$C49*'CB Cell density (cells mL-1)'!I49</f>
        <v>0</v>
      </c>
      <c r="J49" s="65">
        <f>'CB Cell density (cells mL-1)'!$C49*'CB Cell density (cells mL-1)'!J49</f>
        <v>0</v>
      </c>
      <c r="K49" s="65">
        <f>'CB Cell density (cells mL-1)'!$C49*'CB Cell density (cells mL-1)'!K49</f>
        <v>0</v>
      </c>
      <c r="L49" s="65">
        <f>'CB Cell density (cells mL-1)'!$C49*'CB Cell density (cells mL-1)'!L49</f>
        <v>0</v>
      </c>
      <c r="M49" s="65">
        <f>'CB Cell density (cells mL-1)'!$C49*'CB Cell density (cells mL-1)'!M49</f>
        <v>0</v>
      </c>
      <c r="N49" s="65">
        <f>'CB Cell density (cells mL-1)'!$C49*'CB Cell density (cells mL-1)'!N49</f>
        <v>0</v>
      </c>
      <c r="O49" s="65">
        <f>'CB Cell density (cells mL-1)'!$C49*'CB Cell density (cells mL-1)'!O49</f>
        <v>0</v>
      </c>
      <c r="P49" s="65">
        <f>'CB Cell density (cells mL-1)'!$C49*'CB Cell density (cells mL-1)'!P49</f>
        <v>0</v>
      </c>
      <c r="Q49" s="65">
        <f>'CB Cell density (cells mL-1)'!$C49*'CB Cell density (cells mL-1)'!Q49</f>
        <v>0</v>
      </c>
      <c r="R49" s="65">
        <f>'CB Cell density (cells mL-1)'!$C49*'CB Cell density (cells mL-1)'!R49</f>
        <v>0</v>
      </c>
      <c r="S49" s="65">
        <f>'CB Cell density (cells mL-1)'!$C49*'CB Cell density (cells mL-1)'!S49</f>
        <v>0</v>
      </c>
      <c r="T49" s="65">
        <f>'CB Cell density (cells mL-1)'!$C49*'CB Cell density (cells mL-1)'!T49</f>
        <v>0</v>
      </c>
      <c r="U49" s="65">
        <f>'CB Cell density (cells mL-1)'!$C49*'CB Cell density (cells mL-1)'!U49</f>
        <v>0</v>
      </c>
      <c r="V49" s="65">
        <f>'CB Cell density (cells mL-1)'!$C49*'CB Cell density (cells mL-1)'!V49</f>
        <v>0</v>
      </c>
      <c r="W49" s="65">
        <f>'CB Cell density (cells mL-1)'!$C49*'CB Cell density (cells mL-1)'!W49</f>
        <v>0</v>
      </c>
      <c r="X49" s="65">
        <f>'CB Cell density (cells mL-1)'!$C49*'CB Cell density (cells mL-1)'!X49</f>
        <v>0</v>
      </c>
      <c r="Y49" s="66">
        <f>'CB Cell density (cells mL-1)'!$C49*'CB Cell density (cells mL-1)'!Y49</f>
        <v>0</v>
      </c>
    </row>
    <row r="50" spans="1:25" ht="19" thickBot="1">
      <c r="A50" s="45"/>
      <c r="B50" s="117" t="s">
        <v>56</v>
      </c>
      <c r="C50" s="29"/>
      <c r="D50" s="29"/>
      <c r="E50" s="29"/>
      <c r="F50" s="29"/>
      <c r="G50" s="156">
        <f t="shared" ref="G50:Y50" si="11">SUM(G3:G49)</f>
        <v>269242.93171418743</v>
      </c>
      <c r="H50" s="40">
        <f t="shared" si="11"/>
        <v>313153.49095281755</v>
      </c>
      <c r="I50" s="40">
        <f t="shared" si="11"/>
        <v>564642.35327079485</v>
      </c>
      <c r="J50" s="40">
        <f t="shared" si="11"/>
        <v>743236.91888547665</v>
      </c>
      <c r="K50" s="40">
        <f t="shared" si="11"/>
        <v>1683664.7476678314</v>
      </c>
      <c r="L50" s="40">
        <f t="shared" si="11"/>
        <v>973846.86596533703</v>
      </c>
      <c r="M50" s="40">
        <f t="shared" si="11"/>
        <v>4025868.4752724455</v>
      </c>
      <c r="N50" s="40">
        <f t="shared" si="11"/>
        <v>926653.2382706186</v>
      </c>
      <c r="O50" s="40">
        <f t="shared" si="11"/>
        <v>845664.20293149794</v>
      </c>
      <c r="P50" s="40">
        <f t="shared" si="11"/>
        <v>726306.58090403222</v>
      </c>
      <c r="Q50" s="40">
        <f t="shared" si="11"/>
        <v>27215.999618274331</v>
      </c>
      <c r="R50" s="40">
        <f t="shared" si="11"/>
        <v>489583.88836962084</v>
      </c>
      <c r="S50" s="40">
        <f t="shared" si="11"/>
        <v>524747.6950404126</v>
      </c>
      <c r="T50" s="40">
        <f t="shared" si="11"/>
        <v>1380202.5439626179</v>
      </c>
      <c r="U50" s="40">
        <f t="shared" si="11"/>
        <v>134828.5978469674</v>
      </c>
      <c r="V50" s="40">
        <f t="shared" si="11"/>
        <v>1205847.3183833952</v>
      </c>
      <c r="W50" s="40">
        <f t="shared" si="11"/>
        <v>565044.45620170224</v>
      </c>
      <c r="X50" s="40">
        <f t="shared" si="11"/>
        <v>1054460.0383982447</v>
      </c>
      <c r="Y50" s="41">
        <f t="shared" si="11"/>
        <v>1119730.9763505908</v>
      </c>
    </row>
    <row r="51" spans="1:25">
      <c r="A51" s="119"/>
      <c r="B51" s="20"/>
      <c r="C51" s="20"/>
      <c r="D51" s="20"/>
      <c r="E51" s="20"/>
      <c r="F51" s="20"/>
    </row>
  </sheetData>
  <mergeCells count="13">
    <mergeCell ref="A48:A49"/>
    <mergeCell ref="B3:B9"/>
    <mergeCell ref="B11:B13"/>
    <mergeCell ref="B14:B17"/>
    <mergeCell ref="B18:B19"/>
    <mergeCell ref="B20:B22"/>
    <mergeCell ref="B32:B33"/>
    <mergeCell ref="G1:Y1"/>
    <mergeCell ref="A44:A46"/>
    <mergeCell ref="B36:B37"/>
    <mergeCell ref="A3:A29"/>
    <mergeCell ref="A30:A31"/>
    <mergeCell ref="A32:A4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0C76-9862-4107-A04C-6C95784D2BB4}">
  <dimension ref="A2:V37"/>
  <sheetViews>
    <sheetView tabSelected="1" zoomScale="90" zoomScaleNormal="90" workbookViewId="0">
      <selection activeCell="C38" sqref="C38"/>
    </sheetView>
  </sheetViews>
  <sheetFormatPr baseColWidth="10" defaultColWidth="8.83203125" defaultRowHeight="18"/>
  <cols>
    <col min="2" max="2" width="18.6640625" customWidth="1"/>
    <col min="3" max="12" width="10.33203125" customWidth="1"/>
    <col min="13" max="13" width="10.83203125" customWidth="1"/>
    <col min="14" max="21" width="10.33203125" customWidth="1"/>
  </cols>
  <sheetData>
    <row r="2" spans="1:22">
      <c r="A2" t="s">
        <v>69</v>
      </c>
    </row>
    <row r="3" spans="1:22">
      <c r="A3" s="132"/>
      <c r="B3" s="131"/>
      <c r="C3" s="135">
        <v>42775</v>
      </c>
      <c r="D3" s="133">
        <v>42781</v>
      </c>
      <c r="E3" s="133">
        <v>42822</v>
      </c>
      <c r="F3" s="134">
        <v>42836</v>
      </c>
      <c r="G3" s="133">
        <v>42871</v>
      </c>
      <c r="H3" s="133">
        <v>42893</v>
      </c>
      <c r="I3" s="133">
        <v>42914</v>
      </c>
      <c r="J3" s="133">
        <v>42950</v>
      </c>
      <c r="K3" s="133">
        <v>42983</v>
      </c>
      <c r="L3" s="133">
        <v>43013</v>
      </c>
      <c r="M3" s="133">
        <v>43054</v>
      </c>
      <c r="N3" s="133">
        <v>43075</v>
      </c>
      <c r="O3" s="133">
        <v>43125</v>
      </c>
      <c r="P3" s="133">
        <v>43145</v>
      </c>
      <c r="Q3" s="133">
        <v>43181</v>
      </c>
      <c r="R3" s="133">
        <v>43203</v>
      </c>
      <c r="S3" s="133">
        <v>43234</v>
      </c>
      <c r="T3" s="133">
        <v>43255</v>
      </c>
      <c r="U3" s="134">
        <v>43277</v>
      </c>
      <c r="V3" s="11"/>
    </row>
    <row r="4" spans="1:22">
      <c r="A4" s="147" t="s">
        <v>17</v>
      </c>
      <c r="B4" s="128" t="s">
        <v>12</v>
      </c>
      <c r="C4" s="127">
        <v>80342.64470364101</v>
      </c>
      <c r="D4" s="127">
        <v>98448.332802304969</v>
      </c>
      <c r="E4" s="127">
        <v>53154.860623028588</v>
      </c>
      <c r="F4" s="127">
        <v>35067.147361702431</v>
      </c>
      <c r="G4" s="127">
        <v>1833528.2009983112</v>
      </c>
      <c r="H4" s="127">
        <v>44957.277982832173</v>
      </c>
      <c r="I4" s="127">
        <v>14574.442912070104</v>
      </c>
      <c r="J4" s="127">
        <v>1779100.0452317817</v>
      </c>
      <c r="K4" s="127">
        <v>296673.30471318268</v>
      </c>
      <c r="L4" s="127">
        <v>222369.2248561185</v>
      </c>
      <c r="M4" s="127">
        <v>11439.542829675933</v>
      </c>
      <c r="N4" s="127">
        <v>78801.934033355021</v>
      </c>
      <c r="O4" s="127">
        <v>110807.91746461405</v>
      </c>
      <c r="P4" s="127">
        <v>1504.254742807836</v>
      </c>
      <c r="Q4" s="127">
        <v>4007.1391234525108</v>
      </c>
      <c r="R4" s="127">
        <v>491977.25061689317</v>
      </c>
      <c r="S4" s="127">
        <v>0</v>
      </c>
      <c r="T4" s="127">
        <v>251245.34601732451</v>
      </c>
      <c r="U4" s="136">
        <v>1358047.3681276725</v>
      </c>
    </row>
    <row r="5" spans="1:22">
      <c r="A5" s="147"/>
      <c r="B5" s="129" t="s">
        <v>11</v>
      </c>
      <c r="C5" s="127">
        <v>393.22030768199875</v>
      </c>
      <c r="D5" s="127">
        <v>0</v>
      </c>
      <c r="E5" s="127">
        <v>0</v>
      </c>
      <c r="F5" s="127">
        <v>0</v>
      </c>
      <c r="G5" s="127">
        <v>0</v>
      </c>
      <c r="H5" s="127">
        <v>196.61015384099937</v>
      </c>
      <c r="I5" s="127">
        <v>0</v>
      </c>
      <c r="J5" s="127">
        <v>1572.881230727995</v>
      </c>
      <c r="K5" s="127">
        <v>5505.0843075479825</v>
      </c>
      <c r="L5" s="127">
        <v>393.22030768199875</v>
      </c>
      <c r="M5" s="127">
        <v>0</v>
      </c>
      <c r="N5" s="127">
        <v>786.44061536399749</v>
      </c>
      <c r="O5" s="127">
        <v>393.22030768199875</v>
      </c>
      <c r="P5" s="127">
        <v>0</v>
      </c>
      <c r="Q5" s="127">
        <v>0</v>
      </c>
      <c r="R5" s="127">
        <v>4325.4233845019862</v>
      </c>
      <c r="S5" s="127">
        <v>184265.64159829885</v>
      </c>
      <c r="T5" s="127">
        <v>0</v>
      </c>
      <c r="U5" s="136">
        <v>0</v>
      </c>
    </row>
    <row r="6" spans="1:22">
      <c r="A6" s="147"/>
      <c r="B6" s="129" t="s">
        <v>14</v>
      </c>
      <c r="C6" s="127">
        <v>21547.537474511992</v>
      </c>
      <c r="D6" s="127">
        <v>50723.076995581752</v>
      </c>
      <c r="E6" s="127">
        <v>416480.67648877739</v>
      </c>
      <c r="F6" s="127">
        <v>725397.15584098257</v>
      </c>
      <c r="G6" s="127">
        <v>128680.84921397245</v>
      </c>
      <c r="H6" s="127">
        <v>195019.35011891788</v>
      </c>
      <c r="I6" s="127">
        <v>1083931.2835122517</v>
      </c>
      <c r="J6" s="127">
        <v>1224881.832961068</v>
      </c>
      <c r="K6" s="127">
        <v>111782.22542722686</v>
      </c>
      <c r="L6" s="127">
        <v>261817.82278623301</v>
      </c>
      <c r="M6" s="127">
        <v>53792.055020206506</v>
      </c>
      <c r="N6" s="127">
        <v>28190.393211696355</v>
      </c>
      <c r="O6" s="127">
        <v>714.24523147995183</v>
      </c>
      <c r="P6" s="127">
        <v>4999.7166203596635</v>
      </c>
      <c r="Q6" s="127">
        <v>0</v>
      </c>
      <c r="R6" s="127">
        <v>185450.51888573769</v>
      </c>
      <c r="S6" s="127">
        <v>98596.072994861388</v>
      </c>
      <c r="T6" s="127">
        <v>236966.56650340548</v>
      </c>
      <c r="U6" s="136">
        <v>305804.34347034345</v>
      </c>
    </row>
    <row r="7" spans="1:22">
      <c r="A7" s="147"/>
      <c r="B7" s="129" t="s">
        <v>13</v>
      </c>
      <c r="C7" s="127">
        <v>0</v>
      </c>
      <c r="D7" s="127">
        <v>45448.676811988174</v>
      </c>
      <c r="E7" s="127">
        <v>355384.91677812388</v>
      </c>
      <c r="F7" s="127">
        <v>292642.00688595657</v>
      </c>
      <c r="G7" s="127">
        <v>0</v>
      </c>
      <c r="H7" s="127">
        <v>815593.63057784596</v>
      </c>
      <c r="I7" s="127">
        <v>84463.331195427119</v>
      </c>
      <c r="J7" s="127">
        <v>74903.346363877878</v>
      </c>
      <c r="K7" s="127">
        <v>131212.23382749595</v>
      </c>
      <c r="L7" s="127">
        <v>0</v>
      </c>
      <c r="M7" s="127">
        <v>0</v>
      </c>
      <c r="N7" s="127">
        <v>0</v>
      </c>
      <c r="O7" s="127">
        <v>0</v>
      </c>
      <c r="P7" s="127">
        <v>0</v>
      </c>
      <c r="Q7" s="127">
        <v>0</v>
      </c>
      <c r="R7" s="127">
        <v>0</v>
      </c>
      <c r="S7" s="127">
        <v>0</v>
      </c>
      <c r="T7" s="127">
        <v>0</v>
      </c>
      <c r="U7" s="136">
        <v>0</v>
      </c>
    </row>
    <row r="8" spans="1:22">
      <c r="A8" s="147"/>
      <c r="B8" s="129" t="s">
        <v>15</v>
      </c>
      <c r="C8" s="127">
        <v>0</v>
      </c>
      <c r="D8" s="127">
        <v>0</v>
      </c>
      <c r="E8" s="127">
        <v>0</v>
      </c>
      <c r="F8" s="127">
        <v>0</v>
      </c>
      <c r="G8" s="127">
        <v>0</v>
      </c>
      <c r="H8" s="127">
        <v>29370.159591503019</v>
      </c>
      <c r="I8" s="127">
        <v>0</v>
      </c>
      <c r="J8" s="127">
        <v>0</v>
      </c>
      <c r="K8" s="127">
        <v>0</v>
      </c>
      <c r="L8" s="127">
        <v>12849.444821282572</v>
      </c>
      <c r="M8" s="127">
        <v>10095.992359579162</v>
      </c>
      <c r="N8" s="127">
        <v>22486.528437244498</v>
      </c>
      <c r="O8" s="127">
        <v>5047.9961797895812</v>
      </c>
      <c r="P8" s="127">
        <v>1041263.9392675055</v>
      </c>
      <c r="Q8" s="127">
        <v>52774.505515981989</v>
      </c>
      <c r="R8" s="127">
        <v>76637.760184078186</v>
      </c>
      <c r="S8" s="127">
        <v>251023.08275862737</v>
      </c>
      <c r="T8" s="127">
        <v>136754.80559793595</v>
      </c>
      <c r="U8" s="136">
        <v>93617.38369791588</v>
      </c>
    </row>
    <row r="9" spans="1:22">
      <c r="A9" s="147"/>
      <c r="B9" s="129" t="s">
        <v>16</v>
      </c>
      <c r="C9" s="127">
        <v>15907.62392663275</v>
      </c>
      <c r="D9" s="127">
        <v>0</v>
      </c>
      <c r="E9" s="127">
        <v>0</v>
      </c>
      <c r="F9" s="127">
        <v>95445.743559796509</v>
      </c>
      <c r="G9" s="127">
        <v>47722.871779898254</v>
      </c>
      <c r="H9" s="127">
        <v>25452.1982826124</v>
      </c>
      <c r="I9" s="127">
        <v>365875.35031255323</v>
      </c>
      <c r="J9" s="127">
        <v>0</v>
      </c>
      <c r="K9" s="127">
        <v>0</v>
      </c>
      <c r="L9" s="127">
        <v>0</v>
      </c>
      <c r="M9" s="127">
        <v>0</v>
      </c>
      <c r="N9" s="127">
        <v>15907.62392663275</v>
      </c>
      <c r="O9" s="127">
        <v>15907.62392663275</v>
      </c>
      <c r="P9" s="127">
        <v>0</v>
      </c>
      <c r="Q9" s="127">
        <v>0</v>
      </c>
      <c r="R9" s="127">
        <v>15907.62392663275</v>
      </c>
      <c r="S9" s="127">
        <v>0</v>
      </c>
      <c r="T9" s="127">
        <v>0</v>
      </c>
      <c r="U9" s="136">
        <v>0</v>
      </c>
    </row>
    <row r="10" spans="1:22">
      <c r="A10" s="147"/>
      <c r="B10" s="129" t="s">
        <v>10</v>
      </c>
      <c r="C10" s="127">
        <v>118191.02641246775</v>
      </c>
      <c r="D10" s="127">
        <v>194620.08660987491</v>
      </c>
      <c r="E10" s="127">
        <v>825020.45388992992</v>
      </c>
      <c r="F10" s="127">
        <v>1148552.0536484381</v>
      </c>
      <c r="G10" s="127">
        <v>2009931.9219921818</v>
      </c>
      <c r="H10" s="127">
        <v>1110589.2267075526</v>
      </c>
      <c r="I10" s="127">
        <v>1548844.407932302</v>
      </c>
      <c r="J10" s="127">
        <v>3080458.1057874556</v>
      </c>
      <c r="K10" s="127">
        <v>545172.84827545355</v>
      </c>
      <c r="L10" s="127">
        <v>497429.71277131612</v>
      </c>
      <c r="M10" s="127">
        <v>75327.590209461603</v>
      </c>
      <c r="N10" s="127">
        <v>146172.92022429264</v>
      </c>
      <c r="O10" s="127">
        <v>132871.00311019833</v>
      </c>
      <c r="P10" s="127">
        <v>1047767.9106306731</v>
      </c>
      <c r="Q10" s="127">
        <v>56781.644639434497</v>
      </c>
      <c r="R10" s="127">
        <v>774298.5769978438</v>
      </c>
      <c r="S10" s="127">
        <v>533884.79735178757</v>
      </c>
      <c r="T10" s="127">
        <v>624966.71811866597</v>
      </c>
      <c r="U10" s="136">
        <v>1757469.0952959317</v>
      </c>
    </row>
    <row r="11" spans="1:22">
      <c r="A11" s="150" t="s">
        <v>18</v>
      </c>
      <c r="B11" s="128" t="s">
        <v>12</v>
      </c>
      <c r="C11" s="140">
        <v>227337.08976973934</v>
      </c>
      <c r="D11" s="140">
        <v>188573.26276813506</v>
      </c>
      <c r="E11" s="140">
        <v>473967.25232155935</v>
      </c>
      <c r="F11" s="140">
        <v>58343.308295382412</v>
      </c>
      <c r="G11" s="140">
        <v>1013074.9112377488</v>
      </c>
      <c r="H11" s="140">
        <v>36349.408126222683</v>
      </c>
      <c r="I11" s="140">
        <v>15170.430037565999</v>
      </c>
      <c r="J11" s="140">
        <v>703799.68263464305</v>
      </c>
      <c r="K11" s="140">
        <v>268059.4269377357</v>
      </c>
      <c r="L11" s="140">
        <v>111276.14367441383</v>
      </c>
      <c r="M11" s="140">
        <v>6102.7127392032535</v>
      </c>
      <c r="N11" s="140">
        <v>447138.57081387861</v>
      </c>
      <c r="O11" s="140">
        <v>489150.01671105716</v>
      </c>
      <c r="P11" s="140">
        <v>1055227.2431460088</v>
      </c>
      <c r="Q11" s="140">
        <v>96280.263383119687</v>
      </c>
      <c r="R11" s="140">
        <v>609298.80064945447</v>
      </c>
      <c r="S11" s="140">
        <v>89.651326731261889</v>
      </c>
      <c r="T11" s="140">
        <v>0</v>
      </c>
      <c r="U11" s="141">
        <v>350484.63728623855</v>
      </c>
    </row>
    <row r="12" spans="1:22">
      <c r="A12" s="151"/>
      <c r="B12" s="129" t="s">
        <v>11</v>
      </c>
      <c r="C12" s="127">
        <v>0</v>
      </c>
      <c r="D12" s="127">
        <v>393.22030768199875</v>
      </c>
      <c r="E12" s="127">
        <v>393.22030768199875</v>
      </c>
      <c r="F12" s="127">
        <v>0</v>
      </c>
      <c r="G12" s="127">
        <v>0</v>
      </c>
      <c r="H12" s="127">
        <v>1179.6609230459962</v>
      </c>
      <c r="I12" s="127">
        <v>0</v>
      </c>
      <c r="J12" s="127">
        <v>2359.3218460919925</v>
      </c>
      <c r="K12" s="127">
        <v>12976.270153505959</v>
      </c>
      <c r="L12" s="127">
        <v>0</v>
      </c>
      <c r="M12" s="127">
        <v>0</v>
      </c>
      <c r="N12" s="127">
        <v>1966.1015384099937</v>
      </c>
      <c r="O12" s="127">
        <v>786.44061536399749</v>
      </c>
      <c r="P12" s="127">
        <v>3932.2030768199875</v>
      </c>
      <c r="Q12" s="127">
        <v>0</v>
      </c>
      <c r="R12" s="127">
        <v>1572.881230727995</v>
      </c>
      <c r="S12" s="127">
        <v>213400.64245955498</v>
      </c>
      <c r="T12" s="127">
        <v>0</v>
      </c>
      <c r="U12" s="136">
        <v>1572.881230727995</v>
      </c>
    </row>
    <row r="13" spans="1:22">
      <c r="A13" s="151"/>
      <c r="B13" s="129" t="s">
        <v>14</v>
      </c>
      <c r="C13" s="127">
        <v>23726.371219652814</v>
      </c>
      <c r="D13" s="127">
        <v>64731.99941340588</v>
      </c>
      <c r="E13" s="127">
        <v>90281.880641553522</v>
      </c>
      <c r="F13" s="127">
        <v>582632.32663581008</v>
      </c>
      <c r="G13" s="127">
        <v>414075.64872942906</v>
      </c>
      <c r="H13" s="127">
        <v>339714.85927564849</v>
      </c>
      <c r="I13" s="127">
        <v>3757195.7328585531</v>
      </c>
      <c r="J13" s="127">
        <v>220494.2337898835</v>
      </c>
      <c r="K13" s="127">
        <v>536474.06210844731</v>
      </c>
      <c r="L13" s="127">
        <v>602180.99240833591</v>
      </c>
      <c r="M13" s="127">
        <v>6428.2070833195667</v>
      </c>
      <c r="N13" s="127">
        <v>10345.421038565197</v>
      </c>
      <c r="O13" s="127">
        <v>17985.796300124199</v>
      </c>
      <c r="P13" s="127">
        <v>18622.235696031577</v>
      </c>
      <c r="Q13" s="127">
        <v>0</v>
      </c>
      <c r="R13" s="127">
        <v>451796.10849463532</v>
      </c>
      <c r="S13" s="127">
        <v>61064.927705706461</v>
      </c>
      <c r="T13" s="127">
        <v>902561.24426093989</v>
      </c>
      <c r="U13" s="136">
        <v>614397.93746546784</v>
      </c>
    </row>
    <row r="14" spans="1:22">
      <c r="A14" s="151"/>
      <c r="B14" s="129" t="s">
        <v>13</v>
      </c>
      <c r="C14" s="127">
        <v>18179.470724795268</v>
      </c>
      <c r="D14" s="127">
        <v>59455.008463594604</v>
      </c>
      <c r="E14" s="127">
        <v>0</v>
      </c>
      <c r="F14" s="127">
        <v>54538.412174385805</v>
      </c>
      <c r="G14" s="127">
        <v>224698.93984738813</v>
      </c>
      <c r="H14" s="127">
        <v>581000.04035743396</v>
      </c>
      <c r="I14" s="127">
        <v>140772.21865904517</v>
      </c>
      <c r="J14" s="127">
        <v>0</v>
      </c>
      <c r="K14" s="127">
        <v>28154.443731809039</v>
      </c>
      <c r="L14" s="127">
        <v>0</v>
      </c>
      <c r="M14" s="127">
        <v>0</v>
      </c>
      <c r="N14" s="127">
        <v>0</v>
      </c>
      <c r="O14" s="127">
        <v>0</v>
      </c>
      <c r="P14" s="127">
        <v>0</v>
      </c>
      <c r="Q14" s="127">
        <v>0</v>
      </c>
      <c r="R14" s="127">
        <v>0</v>
      </c>
      <c r="S14" s="127">
        <v>0</v>
      </c>
      <c r="T14" s="127">
        <v>0</v>
      </c>
      <c r="U14" s="136">
        <v>0</v>
      </c>
    </row>
    <row r="15" spans="1:22">
      <c r="A15" s="151"/>
      <c r="B15" s="129" t="s">
        <v>15</v>
      </c>
      <c r="C15" s="127">
        <v>0</v>
      </c>
      <c r="D15" s="127">
        <v>0</v>
      </c>
      <c r="E15" s="127">
        <v>0</v>
      </c>
      <c r="F15" s="127">
        <v>0</v>
      </c>
      <c r="G15" s="127">
        <v>0</v>
      </c>
      <c r="H15" s="127">
        <v>15602.897282985979</v>
      </c>
      <c r="I15" s="127">
        <v>1376.726230851704</v>
      </c>
      <c r="J15" s="127">
        <v>0</v>
      </c>
      <c r="K15" s="127">
        <v>0</v>
      </c>
      <c r="L15" s="127">
        <v>12849.444821282572</v>
      </c>
      <c r="M15" s="127">
        <v>14685.07979575151</v>
      </c>
      <c r="N15" s="127">
        <v>14226.171052134276</v>
      </c>
      <c r="O15" s="127">
        <v>917.81748723446935</v>
      </c>
      <c r="P15" s="127">
        <v>302420.86204375769</v>
      </c>
      <c r="Q15" s="127">
        <v>38548.334463847714</v>
      </c>
      <c r="R15" s="127">
        <v>143179.52800857721</v>
      </c>
      <c r="S15" s="127">
        <v>290489.23470970953</v>
      </c>
      <c r="T15" s="127">
        <v>151898.79413730468</v>
      </c>
      <c r="U15" s="136">
        <v>153275.52036815637</v>
      </c>
    </row>
    <row r="16" spans="1:22">
      <c r="A16" s="151"/>
      <c r="B16" s="129" t="s">
        <v>16</v>
      </c>
      <c r="C16" s="127">
        <v>0</v>
      </c>
      <c r="D16" s="127">
        <v>0</v>
      </c>
      <c r="E16" s="127">
        <v>0</v>
      </c>
      <c r="F16" s="127">
        <v>47722.871779898254</v>
      </c>
      <c r="G16" s="127">
        <v>31815.2478532655</v>
      </c>
      <c r="H16" s="127">
        <v>0</v>
      </c>
      <c r="I16" s="127">
        <v>111353.36748642926</v>
      </c>
      <c r="J16" s="127">
        <v>0</v>
      </c>
      <c r="K16" s="127">
        <v>0</v>
      </c>
      <c r="L16" s="127">
        <v>0</v>
      </c>
      <c r="M16" s="127">
        <v>0</v>
      </c>
      <c r="N16" s="127">
        <v>15907.62392663275</v>
      </c>
      <c r="O16" s="127">
        <v>15907.62392663275</v>
      </c>
      <c r="P16" s="127">
        <v>0</v>
      </c>
      <c r="Q16" s="127">
        <v>0</v>
      </c>
      <c r="R16" s="127">
        <v>0</v>
      </c>
      <c r="S16" s="127">
        <v>0</v>
      </c>
      <c r="T16" s="127">
        <v>0</v>
      </c>
      <c r="U16" s="136">
        <v>0</v>
      </c>
    </row>
    <row r="17" spans="1:21">
      <c r="A17" s="152"/>
      <c r="B17" s="130" t="s">
        <v>10</v>
      </c>
      <c r="C17" s="137">
        <v>269242.93171418743</v>
      </c>
      <c r="D17" s="137">
        <v>313153.49095281749</v>
      </c>
      <c r="E17" s="137">
        <v>564642.35327079485</v>
      </c>
      <c r="F17" s="137">
        <v>743236.91888547665</v>
      </c>
      <c r="G17" s="137">
        <v>1683664.7476678316</v>
      </c>
      <c r="H17" s="137">
        <v>973846.86596533703</v>
      </c>
      <c r="I17" s="137">
        <v>4025868.4752724455</v>
      </c>
      <c r="J17" s="137">
        <v>926653.23827061849</v>
      </c>
      <c r="K17" s="137">
        <v>845664.20293149794</v>
      </c>
      <c r="L17" s="137">
        <v>726306.58090403222</v>
      </c>
      <c r="M17" s="137">
        <v>27215.999618274331</v>
      </c>
      <c r="N17" s="137">
        <v>489583.88836962084</v>
      </c>
      <c r="O17" s="137">
        <v>524747.6950404126</v>
      </c>
      <c r="P17" s="137">
        <v>1380202.5439626179</v>
      </c>
      <c r="Q17" s="137">
        <v>134828.5978469674</v>
      </c>
      <c r="R17" s="137">
        <v>1205847.318383395</v>
      </c>
      <c r="S17" s="137">
        <v>565044.45620170224</v>
      </c>
      <c r="T17" s="137">
        <v>1054460.0383982447</v>
      </c>
      <c r="U17" s="138">
        <v>1119730.9763505906</v>
      </c>
    </row>
    <row r="18" spans="1:21">
      <c r="A18" s="115"/>
      <c r="B18" s="115"/>
      <c r="C18" s="127"/>
      <c r="D18" s="127"/>
      <c r="E18" s="127"/>
      <c r="F18" s="127"/>
      <c r="G18" s="127"/>
      <c r="H18" s="127"/>
      <c r="I18" s="127"/>
      <c r="J18" s="127"/>
      <c r="K18" s="127"/>
      <c r="L18" s="127"/>
      <c r="M18" s="127"/>
      <c r="N18" s="127"/>
      <c r="O18" s="127"/>
      <c r="P18" s="127"/>
      <c r="Q18" s="127"/>
      <c r="R18" s="127"/>
      <c r="S18" s="127"/>
      <c r="T18" s="127"/>
      <c r="U18" s="127"/>
    </row>
    <row r="19" spans="1:21">
      <c r="A19" t="s">
        <v>70</v>
      </c>
      <c r="B19" s="115"/>
      <c r="C19" s="127"/>
      <c r="D19" s="127"/>
      <c r="E19" s="127"/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27"/>
      <c r="R19" s="127"/>
      <c r="S19" s="127"/>
      <c r="T19" s="127"/>
      <c r="U19" s="127"/>
    </row>
    <row r="20" spans="1:21">
      <c r="A20" s="132"/>
      <c r="B20" s="131"/>
      <c r="C20" s="135">
        <v>42775</v>
      </c>
      <c r="D20" s="133">
        <v>42781</v>
      </c>
      <c r="E20" s="133">
        <v>42822</v>
      </c>
      <c r="F20" s="134">
        <v>42836</v>
      </c>
      <c r="G20" s="133">
        <v>42871</v>
      </c>
      <c r="H20" s="133">
        <v>42893</v>
      </c>
      <c r="I20" s="133">
        <v>42914</v>
      </c>
      <c r="J20" s="133">
        <v>42950</v>
      </c>
      <c r="K20" s="133">
        <v>42983</v>
      </c>
      <c r="L20" s="133">
        <v>43013</v>
      </c>
      <c r="M20" s="133">
        <v>43054</v>
      </c>
      <c r="N20" s="133">
        <v>43075</v>
      </c>
      <c r="O20" s="133">
        <v>43125</v>
      </c>
      <c r="P20" s="133">
        <v>43145</v>
      </c>
      <c r="Q20" s="133">
        <v>43181</v>
      </c>
      <c r="R20" s="133">
        <v>43203</v>
      </c>
      <c r="S20" s="133">
        <v>43234</v>
      </c>
      <c r="T20" s="133">
        <v>43255</v>
      </c>
      <c r="U20" s="134">
        <v>43277</v>
      </c>
    </row>
    <row r="21" spans="1:21">
      <c r="A21" s="148" t="s">
        <v>17</v>
      </c>
      <c r="B21" s="128" t="s">
        <v>12</v>
      </c>
      <c r="C21" s="139">
        <f>C4/C$10*100</f>
        <v>67.976941348540336</v>
      </c>
      <c r="D21" s="139">
        <f t="shared" ref="D21:U27" si="0">D4/D$10*100</f>
        <v>50.584877705685784</v>
      </c>
      <c r="E21" s="139">
        <f t="shared" si="0"/>
        <v>6.4428536737975524</v>
      </c>
      <c r="F21" s="139">
        <f t="shared" si="0"/>
        <v>3.0531613478300552</v>
      </c>
      <c r="G21" s="139">
        <f t="shared" si="0"/>
        <v>91.223398212461603</v>
      </c>
      <c r="H21" s="139">
        <f t="shared" si="0"/>
        <v>4.0480563741926705</v>
      </c>
      <c r="I21" s="139">
        <f t="shared" si="0"/>
        <v>0.94098818689779817</v>
      </c>
      <c r="J21" s="139">
        <f t="shared" si="0"/>
        <v>57.754398343846049</v>
      </c>
      <c r="K21" s="139">
        <f t="shared" si="0"/>
        <v>54.418209867136639</v>
      </c>
      <c r="L21" s="139">
        <f t="shared" si="0"/>
        <v>44.703647399195177</v>
      </c>
      <c r="M21" s="139">
        <f t="shared" si="0"/>
        <v>15.186391596845555</v>
      </c>
      <c r="N21" s="139">
        <f t="shared" si="0"/>
        <v>53.910077128129267</v>
      </c>
      <c r="O21" s="139">
        <f t="shared" si="0"/>
        <v>83.395108692536951</v>
      </c>
      <c r="P21" s="139">
        <f t="shared" si="0"/>
        <v>0.14356755227428125</v>
      </c>
      <c r="Q21" s="139">
        <f t="shared" si="0"/>
        <v>7.0571029580033997</v>
      </c>
      <c r="R21" s="139">
        <f t="shared" si="0"/>
        <v>63.538441788749822</v>
      </c>
      <c r="S21" s="139">
        <f t="shared" si="0"/>
        <v>0</v>
      </c>
      <c r="T21" s="139">
        <f t="shared" si="0"/>
        <v>40.201396127724536</v>
      </c>
      <c r="U21" s="2">
        <f t="shared" si="0"/>
        <v>77.272901797399598</v>
      </c>
    </row>
    <row r="22" spans="1:21">
      <c r="A22" s="149"/>
      <c r="B22" s="129" t="s">
        <v>11</v>
      </c>
      <c r="C22" s="115">
        <f t="shared" ref="C22:R27" si="1">C5/C$10*100</f>
        <v>0.3326989532265528</v>
      </c>
      <c r="D22" s="115">
        <f t="shared" si="1"/>
        <v>0</v>
      </c>
      <c r="E22" s="115">
        <f t="shared" si="1"/>
        <v>0</v>
      </c>
      <c r="F22" s="115">
        <f t="shared" si="1"/>
        <v>0</v>
      </c>
      <c r="G22" s="115">
        <f t="shared" si="1"/>
        <v>0</v>
      </c>
      <c r="H22" s="115">
        <f t="shared" si="1"/>
        <v>1.7703228980877915E-2</v>
      </c>
      <c r="I22" s="115">
        <f t="shared" si="1"/>
        <v>0</v>
      </c>
      <c r="J22" s="115">
        <f t="shared" si="1"/>
        <v>5.1059977987459766E-2</v>
      </c>
      <c r="K22" s="115">
        <f t="shared" si="1"/>
        <v>1.0097869556347547</v>
      </c>
      <c r="L22" s="115">
        <f t="shared" si="1"/>
        <v>7.9050426137848004E-2</v>
      </c>
      <c r="M22" s="115">
        <f t="shared" si="1"/>
        <v>0</v>
      </c>
      <c r="N22" s="115">
        <f t="shared" si="1"/>
        <v>0.5380207319914363</v>
      </c>
      <c r="O22" s="115">
        <f t="shared" si="1"/>
        <v>0.29594140066503166</v>
      </c>
      <c r="P22" s="115">
        <f t="shared" si="1"/>
        <v>0</v>
      </c>
      <c r="Q22" s="115">
        <f t="shared" si="1"/>
        <v>0</v>
      </c>
      <c r="R22" s="115">
        <f t="shared" si="1"/>
        <v>0.5586247363740191</v>
      </c>
      <c r="S22" s="115">
        <f t="shared" si="0"/>
        <v>34.514120370594199</v>
      </c>
      <c r="T22" s="115">
        <f t="shared" si="0"/>
        <v>0</v>
      </c>
      <c r="U22" s="3">
        <f t="shared" si="0"/>
        <v>0</v>
      </c>
    </row>
    <row r="23" spans="1:21">
      <c r="A23" s="149"/>
      <c r="B23" s="129" t="s">
        <v>14</v>
      </c>
      <c r="C23" s="115">
        <f t="shared" si="1"/>
        <v>18.231111217627081</v>
      </c>
      <c r="D23" s="115">
        <f t="shared" si="0"/>
        <v>26.062611459658086</v>
      </c>
      <c r="E23" s="115">
        <f t="shared" si="0"/>
        <v>50.481254679819386</v>
      </c>
      <c r="F23" s="115">
        <f t="shared" si="0"/>
        <v>63.157534178509287</v>
      </c>
      <c r="G23" s="115">
        <f t="shared" si="0"/>
        <v>6.4022491411762843</v>
      </c>
      <c r="H23" s="115">
        <f t="shared" si="0"/>
        <v>17.559989366822087</v>
      </c>
      <c r="I23" s="115">
        <f t="shared" si="0"/>
        <v>69.983226072352451</v>
      </c>
      <c r="J23" s="115">
        <f t="shared" si="0"/>
        <v>39.762976508584984</v>
      </c>
      <c r="K23" s="115">
        <f t="shared" si="0"/>
        <v>20.503997178294519</v>
      </c>
      <c r="L23" s="115">
        <f t="shared" si="0"/>
        <v>52.634134243323494</v>
      </c>
      <c r="M23" s="115">
        <f t="shared" si="0"/>
        <v>71.410826857235492</v>
      </c>
      <c r="N23" s="115">
        <f t="shared" si="0"/>
        <v>19.285646868407682</v>
      </c>
      <c r="O23" s="115">
        <f t="shared" si="0"/>
        <v>0.53754785826940965</v>
      </c>
      <c r="P23" s="115">
        <f t="shared" si="0"/>
        <v>0.47717787208717155</v>
      </c>
      <c r="Q23" s="115">
        <f t="shared" si="0"/>
        <v>0</v>
      </c>
      <c r="R23" s="115">
        <f t="shared" si="0"/>
        <v>23.950776146945461</v>
      </c>
      <c r="S23" s="115">
        <f t="shared" si="0"/>
        <v>18.467668209307416</v>
      </c>
      <c r="T23" s="115">
        <f t="shared" si="0"/>
        <v>37.916669741509544</v>
      </c>
      <c r="U23" s="3">
        <f t="shared" si="0"/>
        <v>17.400268618598414</v>
      </c>
    </row>
    <row r="24" spans="1:21">
      <c r="A24" s="149"/>
      <c r="B24" s="129" t="s">
        <v>13</v>
      </c>
      <c r="C24" s="115">
        <f t="shared" si="1"/>
        <v>0</v>
      </c>
      <c r="D24" s="115">
        <f t="shared" si="0"/>
        <v>23.352510834656126</v>
      </c>
      <c r="E24" s="115">
        <f t="shared" si="0"/>
        <v>43.075891646383049</v>
      </c>
      <c r="F24" s="115">
        <f t="shared" si="0"/>
        <v>25.479211495583794</v>
      </c>
      <c r="G24" s="115">
        <f t="shared" si="0"/>
        <v>0</v>
      </c>
      <c r="H24" s="115">
        <f t="shared" si="0"/>
        <v>73.437920246692016</v>
      </c>
      <c r="I24" s="115">
        <f t="shared" si="0"/>
        <v>5.4533128545936487</v>
      </c>
      <c r="J24" s="115">
        <f t="shared" si="0"/>
        <v>2.4315651695815026</v>
      </c>
      <c r="K24" s="115">
        <f t="shared" si="0"/>
        <v>24.06800599893408</v>
      </c>
      <c r="L24" s="115">
        <f t="shared" si="0"/>
        <v>0</v>
      </c>
      <c r="M24" s="115">
        <f t="shared" si="0"/>
        <v>0</v>
      </c>
      <c r="N24" s="115">
        <f t="shared" si="0"/>
        <v>0</v>
      </c>
      <c r="O24" s="115">
        <f t="shared" si="0"/>
        <v>0</v>
      </c>
      <c r="P24" s="115">
        <f t="shared" si="0"/>
        <v>0</v>
      </c>
      <c r="Q24" s="115">
        <f t="shared" si="0"/>
        <v>0</v>
      </c>
      <c r="R24" s="115">
        <f t="shared" si="0"/>
        <v>0</v>
      </c>
      <c r="S24" s="115">
        <f t="shared" si="0"/>
        <v>0</v>
      </c>
      <c r="T24" s="115">
        <f t="shared" si="0"/>
        <v>0</v>
      </c>
      <c r="U24" s="3">
        <f t="shared" si="0"/>
        <v>0</v>
      </c>
    </row>
    <row r="25" spans="1:21">
      <c r="A25" s="149"/>
      <c r="B25" s="129" t="s">
        <v>15</v>
      </c>
      <c r="C25" s="115">
        <f t="shared" si="1"/>
        <v>0</v>
      </c>
      <c r="D25" s="115">
        <f t="shared" si="0"/>
        <v>0</v>
      </c>
      <c r="E25" s="115">
        <f t="shared" si="0"/>
        <v>0</v>
      </c>
      <c r="F25" s="115">
        <f t="shared" si="0"/>
        <v>0</v>
      </c>
      <c r="G25" s="115">
        <f t="shared" si="0"/>
        <v>0</v>
      </c>
      <c r="H25" s="115">
        <f t="shared" si="0"/>
        <v>2.6445565007481346</v>
      </c>
      <c r="I25" s="115">
        <f t="shared" si="0"/>
        <v>0</v>
      </c>
      <c r="J25" s="115">
        <f t="shared" si="0"/>
        <v>0</v>
      </c>
      <c r="K25" s="115">
        <f t="shared" si="0"/>
        <v>0</v>
      </c>
      <c r="L25" s="115">
        <f t="shared" si="0"/>
        <v>2.5831679313434703</v>
      </c>
      <c r="M25" s="115">
        <f t="shared" si="0"/>
        <v>13.402781545918941</v>
      </c>
      <c r="N25" s="115">
        <f t="shared" si="0"/>
        <v>15.383511804197667</v>
      </c>
      <c r="O25" s="115">
        <f t="shared" si="0"/>
        <v>3.7991706705209101</v>
      </c>
      <c r="P25" s="115">
        <f t="shared" si="0"/>
        <v>99.379254575638541</v>
      </c>
      <c r="Q25" s="115">
        <f t="shared" si="0"/>
        <v>92.942897041996602</v>
      </c>
      <c r="R25" s="115">
        <f t="shared" si="0"/>
        <v>9.8977012822653805</v>
      </c>
      <c r="S25" s="115">
        <f t="shared" si="0"/>
        <v>47.018211420098396</v>
      </c>
      <c r="T25" s="115">
        <f t="shared" si="0"/>
        <v>21.881934130765909</v>
      </c>
      <c r="U25" s="3">
        <f t="shared" si="0"/>
        <v>5.3268295840019935</v>
      </c>
    </row>
    <row r="26" spans="1:21">
      <c r="A26" s="149"/>
      <c r="B26" s="129" t="s">
        <v>16</v>
      </c>
      <c r="C26" s="115">
        <f t="shared" si="1"/>
        <v>13.459248480606043</v>
      </c>
      <c r="D26" s="115">
        <f t="shared" si="0"/>
        <v>0</v>
      </c>
      <c r="E26" s="115">
        <f t="shared" si="0"/>
        <v>0</v>
      </c>
      <c r="F26" s="115">
        <f t="shared" si="0"/>
        <v>8.3100929780768684</v>
      </c>
      <c r="G26" s="115">
        <f t="shared" si="0"/>
        <v>2.3743526463621132</v>
      </c>
      <c r="H26" s="115">
        <f t="shared" si="0"/>
        <v>2.2917742825642082</v>
      </c>
      <c r="I26" s="115">
        <f t="shared" si="0"/>
        <v>23.622472886156114</v>
      </c>
      <c r="J26" s="115">
        <f t="shared" si="0"/>
        <v>0</v>
      </c>
      <c r="K26" s="115">
        <f t="shared" si="0"/>
        <v>0</v>
      </c>
      <c r="L26" s="115">
        <f t="shared" si="0"/>
        <v>0</v>
      </c>
      <c r="M26" s="115">
        <f t="shared" si="0"/>
        <v>0</v>
      </c>
      <c r="N26" s="115">
        <f t="shared" si="0"/>
        <v>10.882743467273936</v>
      </c>
      <c r="O26" s="115">
        <f t="shared" si="0"/>
        <v>11.972231378007699</v>
      </c>
      <c r="P26" s="115">
        <f t="shared" si="0"/>
        <v>0</v>
      </c>
      <c r="Q26" s="115">
        <f t="shared" si="0"/>
        <v>0</v>
      </c>
      <c r="R26" s="115">
        <f t="shared" si="0"/>
        <v>2.0544560456653209</v>
      </c>
      <c r="S26" s="115">
        <f t="shared" si="0"/>
        <v>0</v>
      </c>
      <c r="T26" s="115">
        <f t="shared" si="0"/>
        <v>0</v>
      </c>
      <c r="U26" s="3">
        <f t="shared" si="0"/>
        <v>0</v>
      </c>
    </row>
    <row r="27" spans="1:21">
      <c r="A27" s="149"/>
      <c r="B27" s="129" t="s">
        <v>10</v>
      </c>
      <c r="C27" s="115">
        <f t="shared" si="1"/>
        <v>100</v>
      </c>
      <c r="D27" s="115">
        <f t="shared" si="0"/>
        <v>100</v>
      </c>
      <c r="E27" s="115">
        <f t="shared" si="0"/>
        <v>100</v>
      </c>
      <c r="F27" s="115">
        <f t="shared" si="0"/>
        <v>100</v>
      </c>
      <c r="G27" s="115">
        <f t="shared" si="0"/>
        <v>100</v>
      </c>
      <c r="H27" s="115">
        <f t="shared" si="0"/>
        <v>100</v>
      </c>
      <c r="I27" s="115">
        <f t="shared" si="0"/>
        <v>100</v>
      </c>
      <c r="J27" s="115">
        <f t="shared" si="0"/>
        <v>100</v>
      </c>
      <c r="K27" s="115">
        <f t="shared" si="0"/>
        <v>100</v>
      </c>
      <c r="L27" s="115">
        <f t="shared" si="0"/>
        <v>100</v>
      </c>
      <c r="M27" s="115">
        <f t="shared" si="0"/>
        <v>100</v>
      </c>
      <c r="N27" s="115">
        <f t="shared" si="0"/>
        <v>100</v>
      </c>
      <c r="O27" s="115">
        <f t="shared" si="0"/>
        <v>100</v>
      </c>
      <c r="P27" s="115">
        <f t="shared" si="0"/>
        <v>100</v>
      </c>
      <c r="Q27" s="115">
        <f t="shared" si="0"/>
        <v>100</v>
      </c>
      <c r="R27" s="115">
        <f t="shared" si="0"/>
        <v>100</v>
      </c>
      <c r="S27" s="115">
        <f t="shared" si="0"/>
        <v>100</v>
      </c>
      <c r="T27" s="115">
        <f t="shared" si="0"/>
        <v>100</v>
      </c>
      <c r="U27" s="3">
        <f t="shared" si="0"/>
        <v>100</v>
      </c>
    </row>
    <row r="28" spans="1:21">
      <c r="A28" s="153" t="s">
        <v>18</v>
      </c>
      <c r="B28" s="128" t="s">
        <v>12</v>
      </c>
      <c r="C28" s="139">
        <f>C11/C$17*100</f>
        <v>84.435676109435292</v>
      </c>
      <c r="D28" s="139">
        <f t="shared" ref="D28:U34" si="2">D11/D$17*100</f>
        <v>60.217518953524042</v>
      </c>
      <c r="E28" s="139">
        <f t="shared" si="2"/>
        <v>83.941144261675859</v>
      </c>
      <c r="F28" s="139">
        <f t="shared" si="2"/>
        <v>7.8498937301003977</v>
      </c>
      <c r="G28" s="139">
        <f t="shared" si="2"/>
        <v>60.170821574843423</v>
      </c>
      <c r="H28" s="139">
        <f t="shared" si="2"/>
        <v>3.7325589265198191</v>
      </c>
      <c r="I28" s="139">
        <f t="shared" si="2"/>
        <v>0.3768237867368322</v>
      </c>
      <c r="J28" s="139">
        <f t="shared" si="2"/>
        <v>75.950706647086292</v>
      </c>
      <c r="K28" s="139">
        <f t="shared" si="2"/>
        <v>31.698093168483037</v>
      </c>
      <c r="L28" s="139">
        <f t="shared" si="2"/>
        <v>15.320822721433785</v>
      </c>
      <c r="M28" s="139">
        <f t="shared" si="2"/>
        <v>22.423254059371583</v>
      </c>
      <c r="N28" s="139">
        <f t="shared" si="2"/>
        <v>91.330327945004328</v>
      </c>
      <c r="O28" s="139">
        <f t="shared" si="2"/>
        <v>93.216229691754265</v>
      </c>
      <c r="P28" s="139">
        <f t="shared" si="2"/>
        <v>76.454520951425593</v>
      </c>
      <c r="Q28" s="139">
        <f t="shared" si="2"/>
        <v>71.409378218409799</v>
      </c>
      <c r="R28" s="139">
        <f t="shared" si="2"/>
        <v>50.528685627157486</v>
      </c>
      <c r="S28" s="139">
        <f t="shared" si="2"/>
        <v>1.5866243044646264E-2</v>
      </c>
      <c r="T28" s="139">
        <f t="shared" si="2"/>
        <v>0</v>
      </c>
      <c r="U28" s="2">
        <f t="shared" si="2"/>
        <v>31.300789626141494</v>
      </c>
    </row>
    <row r="29" spans="1:21">
      <c r="A29" s="1"/>
      <c r="B29" s="129" t="s">
        <v>11</v>
      </c>
      <c r="C29" s="115">
        <f t="shared" ref="C29:R34" si="3">C12/C$17*100</f>
        <v>0</v>
      </c>
      <c r="D29" s="115">
        <f t="shared" si="3"/>
        <v>0.12556791447081292</v>
      </c>
      <c r="E29" s="115">
        <f t="shared" si="3"/>
        <v>6.9640597345239447E-2</v>
      </c>
      <c r="F29" s="115">
        <f t="shared" si="3"/>
        <v>0</v>
      </c>
      <c r="G29" s="115">
        <f t="shared" si="3"/>
        <v>0</v>
      </c>
      <c r="H29" s="115">
        <f t="shared" si="3"/>
        <v>0.12113412942769432</v>
      </c>
      <c r="I29" s="115">
        <f t="shared" si="3"/>
        <v>0</v>
      </c>
      <c r="J29" s="115">
        <f t="shared" si="3"/>
        <v>0.25460676644211749</v>
      </c>
      <c r="K29" s="115">
        <f t="shared" si="3"/>
        <v>1.5344471373535349</v>
      </c>
      <c r="L29" s="115">
        <f t="shared" si="3"/>
        <v>0</v>
      </c>
      <c r="M29" s="115">
        <f t="shared" si="3"/>
        <v>0</v>
      </c>
      <c r="N29" s="115">
        <f t="shared" si="3"/>
        <v>0.40158624193238301</v>
      </c>
      <c r="O29" s="115">
        <f t="shared" si="3"/>
        <v>0.14987023722008555</v>
      </c>
      <c r="P29" s="115">
        <f t="shared" si="3"/>
        <v>0.28490043682505267</v>
      </c>
      <c r="Q29" s="115">
        <f t="shared" si="3"/>
        <v>0</v>
      </c>
      <c r="R29" s="115">
        <f t="shared" si="3"/>
        <v>0.13043784289678229</v>
      </c>
      <c r="S29" s="115">
        <f t="shared" si="2"/>
        <v>37.767053568503286</v>
      </c>
      <c r="T29" s="115">
        <f t="shared" si="2"/>
        <v>0</v>
      </c>
      <c r="U29" s="3">
        <f t="shared" si="2"/>
        <v>0.14046956491766482</v>
      </c>
    </row>
    <row r="30" spans="1:21">
      <c r="A30" s="1"/>
      <c r="B30" s="129" t="s">
        <v>14</v>
      </c>
      <c r="C30" s="115">
        <f t="shared" si="3"/>
        <v>8.8122540742645548</v>
      </c>
      <c r="D30" s="115">
        <f t="shared" si="2"/>
        <v>20.671013187957399</v>
      </c>
      <c r="E30" s="115">
        <f t="shared" si="2"/>
        <v>15.989215140978905</v>
      </c>
      <c r="F30" s="115">
        <f t="shared" si="2"/>
        <v>78.391198261450498</v>
      </c>
      <c r="G30" s="115">
        <f t="shared" si="2"/>
        <v>24.593711384822651</v>
      </c>
      <c r="H30" s="115">
        <f t="shared" si="2"/>
        <v>34.883806802510186</v>
      </c>
      <c r="I30" s="115">
        <f t="shared" si="2"/>
        <v>93.326340786736452</v>
      </c>
      <c r="J30" s="115">
        <f t="shared" si="2"/>
        <v>23.794686586471592</v>
      </c>
      <c r="K30" s="115">
        <f t="shared" si="2"/>
        <v>63.438189797884078</v>
      </c>
      <c r="L30" s="115">
        <f t="shared" si="2"/>
        <v>82.910028387571884</v>
      </c>
      <c r="M30" s="115">
        <f t="shared" si="2"/>
        <v>23.619220949001306</v>
      </c>
      <c r="N30" s="115">
        <f t="shared" si="2"/>
        <v>2.1131048803539714</v>
      </c>
      <c r="O30" s="115">
        <f t="shared" si="2"/>
        <v>3.4275131592029293</v>
      </c>
      <c r="P30" s="115">
        <f t="shared" si="2"/>
        <v>1.3492393400874614</v>
      </c>
      <c r="Q30" s="115">
        <f t="shared" si="2"/>
        <v>0</v>
      </c>
      <c r="R30" s="115">
        <f t="shared" si="2"/>
        <v>37.467107286876953</v>
      </c>
      <c r="S30" s="115">
        <f t="shared" si="2"/>
        <v>10.807101465288653</v>
      </c>
      <c r="T30" s="115">
        <f t="shared" si="2"/>
        <v>85.594637197627378</v>
      </c>
      <c r="U30" s="3">
        <f t="shared" si="2"/>
        <v>54.870138492363928</v>
      </c>
    </row>
    <row r="31" spans="1:21">
      <c r="A31" s="1"/>
      <c r="B31" s="129" t="s">
        <v>13</v>
      </c>
      <c r="C31" s="115">
        <f t="shared" si="3"/>
        <v>6.752069816300148</v>
      </c>
      <c r="D31" s="115">
        <f t="shared" si="2"/>
        <v>18.985899944047766</v>
      </c>
      <c r="E31" s="115">
        <f t="shared" si="2"/>
        <v>0</v>
      </c>
      <c r="F31" s="115">
        <f t="shared" si="2"/>
        <v>7.3379578958710852</v>
      </c>
      <c r="G31" s="115">
        <f t="shared" si="2"/>
        <v>13.345824348857766</v>
      </c>
      <c r="H31" s="115">
        <f t="shared" si="2"/>
        <v>59.660308069227177</v>
      </c>
      <c r="I31" s="115">
        <f t="shared" si="2"/>
        <v>3.4966919442026381</v>
      </c>
      <c r="J31" s="115">
        <f t="shared" si="2"/>
        <v>0</v>
      </c>
      <c r="K31" s="115">
        <f t="shared" si="2"/>
        <v>3.3292698962793459</v>
      </c>
      <c r="L31" s="115">
        <f t="shared" si="2"/>
        <v>0</v>
      </c>
      <c r="M31" s="115">
        <f t="shared" si="2"/>
        <v>0</v>
      </c>
      <c r="N31" s="115">
        <f t="shared" si="2"/>
        <v>0</v>
      </c>
      <c r="O31" s="115">
        <f t="shared" si="2"/>
        <v>0</v>
      </c>
      <c r="P31" s="115">
        <f t="shared" si="2"/>
        <v>0</v>
      </c>
      <c r="Q31" s="115">
        <f t="shared" si="2"/>
        <v>0</v>
      </c>
      <c r="R31" s="115">
        <f t="shared" si="2"/>
        <v>0</v>
      </c>
      <c r="S31" s="115">
        <f t="shared" si="2"/>
        <v>0</v>
      </c>
      <c r="T31" s="115">
        <f t="shared" si="2"/>
        <v>0</v>
      </c>
      <c r="U31" s="3">
        <f t="shared" si="2"/>
        <v>0</v>
      </c>
    </row>
    <row r="32" spans="1:21">
      <c r="A32" s="1"/>
      <c r="B32" s="129" t="s">
        <v>15</v>
      </c>
      <c r="C32" s="115">
        <f t="shared" si="3"/>
        <v>0</v>
      </c>
      <c r="D32" s="115">
        <f t="shared" si="2"/>
        <v>0</v>
      </c>
      <c r="E32" s="115">
        <f t="shared" si="2"/>
        <v>0</v>
      </c>
      <c r="F32" s="115">
        <f t="shared" si="2"/>
        <v>0</v>
      </c>
      <c r="G32" s="115">
        <f t="shared" si="2"/>
        <v>0</v>
      </c>
      <c r="H32" s="115">
        <f t="shared" si="2"/>
        <v>1.6021920723151302</v>
      </c>
      <c r="I32" s="115">
        <f t="shared" si="2"/>
        <v>3.4196999710939036E-2</v>
      </c>
      <c r="J32" s="115">
        <f t="shared" si="2"/>
        <v>0</v>
      </c>
      <c r="K32" s="115">
        <f t="shared" si="2"/>
        <v>0</v>
      </c>
      <c r="L32" s="115">
        <f t="shared" si="2"/>
        <v>1.7691488909943369</v>
      </c>
      <c r="M32" s="115">
        <f t="shared" si="2"/>
        <v>53.957524991627103</v>
      </c>
      <c r="N32" s="115">
        <f t="shared" si="2"/>
        <v>2.9057678142778163</v>
      </c>
      <c r="O32" s="115">
        <f t="shared" si="2"/>
        <v>0.17490643520859775</v>
      </c>
      <c r="P32" s="115">
        <f t="shared" si="2"/>
        <v>21.911339271661902</v>
      </c>
      <c r="Q32" s="115">
        <f t="shared" si="2"/>
        <v>28.590621781590198</v>
      </c>
      <c r="R32" s="115">
        <f t="shared" si="2"/>
        <v>11.87376924306878</v>
      </c>
      <c r="S32" s="115">
        <f t="shared" si="2"/>
        <v>51.40997872316342</v>
      </c>
      <c r="T32" s="115">
        <f t="shared" si="2"/>
        <v>14.405362802372609</v>
      </c>
      <c r="U32" s="3">
        <f t="shared" si="2"/>
        <v>13.688602316576926</v>
      </c>
    </row>
    <row r="33" spans="1:21">
      <c r="A33" s="1"/>
      <c r="B33" s="129" t="s">
        <v>16</v>
      </c>
      <c r="C33" s="115">
        <f t="shared" si="3"/>
        <v>0</v>
      </c>
      <c r="D33" s="115">
        <f t="shared" si="2"/>
        <v>0</v>
      </c>
      <c r="E33" s="115">
        <f t="shared" si="2"/>
        <v>0</v>
      </c>
      <c r="F33" s="115">
        <f t="shared" si="2"/>
        <v>6.4209501125779971</v>
      </c>
      <c r="G33" s="115">
        <f t="shared" si="2"/>
        <v>1.8896426914761475</v>
      </c>
      <c r="H33" s="115">
        <f t="shared" si="2"/>
        <v>0</v>
      </c>
      <c r="I33" s="115">
        <f t="shared" si="2"/>
        <v>2.7659464826131348</v>
      </c>
      <c r="J33" s="115">
        <f t="shared" si="2"/>
        <v>0</v>
      </c>
      <c r="K33" s="115">
        <f t="shared" si="2"/>
        <v>0</v>
      </c>
      <c r="L33" s="115">
        <f t="shared" si="2"/>
        <v>0</v>
      </c>
      <c r="M33" s="115">
        <f t="shared" si="2"/>
        <v>0</v>
      </c>
      <c r="N33" s="115">
        <f t="shared" si="2"/>
        <v>3.2492131184315003</v>
      </c>
      <c r="O33" s="115">
        <f t="shared" si="2"/>
        <v>3.0314804766141279</v>
      </c>
      <c r="P33" s="115">
        <f t="shared" si="2"/>
        <v>0</v>
      </c>
      <c r="Q33" s="115">
        <f t="shared" si="2"/>
        <v>0</v>
      </c>
      <c r="R33" s="115">
        <f t="shared" si="2"/>
        <v>0</v>
      </c>
      <c r="S33" s="115">
        <f t="shared" si="2"/>
        <v>0</v>
      </c>
      <c r="T33" s="115">
        <f t="shared" si="2"/>
        <v>0</v>
      </c>
      <c r="U33" s="3">
        <f t="shared" si="2"/>
        <v>0</v>
      </c>
    </row>
    <row r="34" spans="1:21">
      <c r="A34" s="154"/>
      <c r="B34" s="130" t="s">
        <v>10</v>
      </c>
      <c r="C34" s="5">
        <f t="shared" si="3"/>
        <v>100</v>
      </c>
      <c r="D34" s="5">
        <f t="shared" si="2"/>
        <v>100</v>
      </c>
      <c r="E34" s="5">
        <f t="shared" si="2"/>
        <v>100</v>
      </c>
      <c r="F34" s="5">
        <f t="shared" si="2"/>
        <v>100</v>
      </c>
      <c r="G34" s="5">
        <f t="shared" si="2"/>
        <v>100</v>
      </c>
      <c r="H34" s="5">
        <f t="shared" si="2"/>
        <v>100</v>
      </c>
      <c r="I34" s="5">
        <f t="shared" si="2"/>
        <v>100</v>
      </c>
      <c r="J34" s="5">
        <f t="shared" si="2"/>
        <v>100</v>
      </c>
      <c r="K34" s="5">
        <f t="shared" si="2"/>
        <v>100</v>
      </c>
      <c r="L34" s="5">
        <f t="shared" si="2"/>
        <v>100</v>
      </c>
      <c r="M34" s="5">
        <f t="shared" si="2"/>
        <v>100</v>
      </c>
      <c r="N34" s="5">
        <f t="shared" si="2"/>
        <v>100</v>
      </c>
      <c r="O34" s="5">
        <f t="shared" si="2"/>
        <v>100</v>
      </c>
      <c r="P34" s="5">
        <f t="shared" si="2"/>
        <v>100</v>
      </c>
      <c r="Q34" s="5">
        <f t="shared" si="2"/>
        <v>100</v>
      </c>
      <c r="R34" s="5">
        <f t="shared" si="2"/>
        <v>100</v>
      </c>
      <c r="S34" s="5">
        <f t="shared" si="2"/>
        <v>100</v>
      </c>
      <c r="T34" s="5">
        <f t="shared" si="2"/>
        <v>100</v>
      </c>
      <c r="U34" s="4">
        <f t="shared" si="2"/>
        <v>100</v>
      </c>
    </row>
    <row r="36" spans="1:21">
      <c r="B36" t="s">
        <v>57</v>
      </c>
      <c r="C36" t="s">
        <v>71</v>
      </c>
    </row>
    <row r="37" spans="1:21">
      <c r="B37" t="s">
        <v>58</v>
      </c>
      <c r="C37" t="s">
        <v>72</v>
      </c>
    </row>
  </sheetData>
  <phoneticPr fontId="1"/>
  <conditionalFormatting sqref="C10:U10">
    <cfRule type="top10" dxfId="3" priority="3" bottom="1" rank="1"/>
    <cfRule type="top10" dxfId="2" priority="4" rank="1"/>
  </conditionalFormatting>
  <conditionalFormatting sqref="C17:U19">
    <cfRule type="top10" dxfId="1" priority="1" bottom="1" rank="1"/>
    <cfRule type="top10" dxfId="0" priority="2" rank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3 Cell density (cells mL-1)</vt:lpstr>
      <vt:lpstr>F3 carbon (pg mL-1)</vt:lpstr>
      <vt:lpstr>CB Cell density (cells mL-1)</vt:lpstr>
      <vt:lpstr>CB carbon (pg mL-1)</vt:lpstr>
      <vt:lpstr>Caron biomass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綱島歩美</dc:creator>
  <cp:lastModifiedBy>片野俊也</cp:lastModifiedBy>
  <dcterms:created xsi:type="dcterms:W3CDTF">2020-03-22T10:13:32Z</dcterms:created>
  <dcterms:modified xsi:type="dcterms:W3CDTF">2021-03-02T10:53:52Z</dcterms:modified>
</cp:coreProperties>
</file>